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26"/>
  <workbookPr/>
  <mc:AlternateContent xmlns:mc="http://schemas.openxmlformats.org/markup-compatibility/2006">
    <mc:Choice Requires="x15">
      <x15ac:absPath xmlns:x15ac="http://schemas.microsoft.com/office/spreadsheetml/2010/11/ac" url="/Users/mhujoel/Desktop/Repeat expansion/ initial submission/nature/revisions/Revision 3/Final submitted items/"/>
    </mc:Choice>
  </mc:AlternateContent>
  <xr:revisionPtr revIDLastSave="0" documentId="13_ncr:1_{A01CA6A3-96E2-DF4C-974C-08DB0389ECC0}" xr6:coauthVersionLast="47" xr6:coauthVersionMax="47" xr10:uidLastSave="{00000000-0000-0000-0000-000000000000}"/>
  <bookViews>
    <workbookView xWindow="20" yWindow="500" windowWidth="28800" windowHeight="16040" xr2:uid="{D702E5DB-A7F9-B24F-843A-2729E5119124}"/>
  </bookViews>
  <sheets>
    <sheet name="Legends" sheetId="9" r:id="rId1"/>
    <sheet name="Supp Data 1" sheetId="1" r:id="rId2"/>
    <sheet name="Supp Data 2" sheetId="3" r:id="rId3"/>
    <sheet name="Supp Data 3" sheetId="2" r:id="rId4"/>
    <sheet name="Supp Data 4" sheetId="4" r:id="rId5"/>
    <sheet name="Supp Data 5" sheetId="7" r:id="rId6"/>
    <sheet name="Supp Data 6" sheetId="8" r:id="rId7"/>
    <sheet name="Supp Data 7" sheetId="5" r:id="rId8"/>
    <sheet name="Supp Data 8" sheetId="6" r:id="rId9"/>
  </sheets>
  <calcPr calcId="0"/>
</workbook>
</file>

<file path=xl/sharedStrings.xml><?xml version="1.0" encoding="utf-8"?>
<sst xmlns="http://schemas.openxmlformats.org/spreadsheetml/2006/main" count="1285" uniqueCount="492">
  <si>
    <t>chr10:116732329-116732353</t>
  </si>
  <si>
    <t>AAAG</t>
  </si>
  <si>
    <t>chr10:133566603-133566608</t>
  </si>
  <si>
    <t>AACCCT</t>
  </si>
  <si>
    <t>chr10:56537170-56537193</t>
  </si>
  <si>
    <t>AAG</t>
  </si>
  <si>
    <t>chr10:69332358-69332392</t>
  </si>
  <si>
    <t>chr10:80656149-80656172</t>
  </si>
  <si>
    <t>AC</t>
  </si>
  <si>
    <t>chr10:93702523-93702548</t>
  </si>
  <si>
    <t>CCG</t>
  </si>
  <si>
    <t>chr11:109566813-109566895</t>
  </si>
  <si>
    <t>AAAAT</t>
  </si>
  <si>
    <t>chr11:111628417-111628453</t>
  </si>
  <si>
    <t>chr11:113926449-113926536</t>
  </si>
  <si>
    <t>AAAGG</t>
  </si>
  <si>
    <t>chr11:116127370-116127425</t>
  </si>
  <si>
    <t>AG</t>
  </si>
  <si>
    <t>chr11:123457120-123457139</t>
  </si>
  <si>
    <t>chr11:22435428-22435444</t>
  </si>
  <si>
    <t>chr11:32503997-32504022</t>
  </si>
  <si>
    <t>chr11:36270138-36270167</t>
  </si>
  <si>
    <t>chr11:70903377-70903456</t>
  </si>
  <si>
    <t>chr11:8176580-8176601</t>
  </si>
  <si>
    <t>chr11:84626847-84626888</t>
  </si>
  <si>
    <t>chr11:93907966-93907988</t>
  </si>
  <si>
    <t>chr12:101591772-101591843</t>
  </si>
  <si>
    <t>AAGGAG</t>
  </si>
  <si>
    <t>chr12:115909728-115909767</t>
  </si>
  <si>
    <t>AAAAC</t>
  </si>
  <si>
    <t>chr12:117398600-117398699</t>
  </si>
  <si>
    <t>chr12:121674679-121674693</t>
  </si>
  <si>
    <t>chr12:3745781-3745828</t>
  </si>
  <si>
    <t>chr12:7148157-7148215</t>
  </si>
  <si>
    <t>chr13:102161576-102161726</t>
  </si>
  <si>
    <t>chr13:44142133-44142307</t>
  </si>
  <si>
    <t>AGCCG</t>
  </si>
  <si>
    <t>chr13:53334292-53334390</t>
  </si>
  <si>
    <t>chr13:62744152-62744191</t>
  </si>
  <si>
    <t>chr13:70139352-70139429</t>
  </si>
  <si>
    <t>AGC</t>
  </si>
  <si>
    <t>chr14:100801907-100801918</t>
  </si>
  <si>
    <t>chr14:27219230-27219287</t>
  </si>
  <si>
    <t>chr14:59171041-59171060</t>
  </si>
  <si>
    <t>chr14:91205755-91205796</t>
  </si>
  <si>
    <t>chr14:94655482-94655541</t>
  </si>
  <si>
    <t>chr15:74894038-74894108</t>
  </si>
  <si>
    <t>chr16:34098503-34098577</t>
  </si>
  <si>
    <t>AATGG</t>
  </si>
  <si>
    <t>chr16:3944591-3944684</t>
  </si>
  <si>
    <t>chr16:4804933-4804971</t>
  </si>
  <si>
    <t>chr16:57860023-57860096</t>
  </si>
  <si>
    <t>chr16:66490397-66490466</t>
  </si>
  <si>
    <t>chr16:78723555-78723650</t>
  </si>
  <si>
    <t>AAAAG</t>
  </si>
  <si>
    <t>chr17:39183337-39183366</t>
  </si>
  <si>
    <t>chr17:43408699-43408761</t>
  </si>
  <si>
    <t>chr17:48857973-48858074</t>
  </si>
  <si>
    <t>AATAG</t>
  </si>
  <si>
    <t>chr17:51831667-51831732</t>
  </si>
  <si>
    <t>chr17:52793949-52794005</t>
  </si>
  <si>
    <t>chr17:57450255-57450322</t>
  </si>
  <si>
    <t>chr17:65487665-65487695</t>
  </si>
  <si>
    <t>chr17:66224693-66224782</t>
  </si>
  <si>
    <t>chr17:74480730-74480759</t>
  </si>
  <si>
    <t>chr17:76840892-76840937</t>
  </si>
  <si>
    <t>chr17:9629462-9629473</t>
  </si>
  <si>
    <t>chr18:22351423-22351505</t>
  </si>
  <si>
    <t>chr18:23681344-23681437</t>
  </si>
  <si>
    <t>chr18:55586154-55586228</t>
  </si>
  <si>
    <t>chr18:63199937-63199965</t>
  </si>
  <si>
    <t>chr18:6909249-6909308</t>
  </si>
  <si>
    <t>chr18:76975155-76975235</t>
  </si>
  <si>
    <t>chr19:14774675-14774689</t>
  </si>
  <si>
    <t>chr19:16737964-16738013</t>
  </si>
  <si>
    <t>chr19:1692730-1692795</t>
  </si>
  <si>
    <t>chr19:19744129-19744143</t>
  </si>
  <si>
    <t>chr19:3314510-3314581</t>
  </si>
  <si>
    <t>chr19:39230087-39230101</t>
  </si>
  <si>
    <t>chr19:50707877-50707965</t>
  </si>
  <si>
    <t>chr19:6708640-6708660</t>
  </si>
  <si>
    <t>chr19:8185126-8185144</t>
  </si>
  <si>
    <t>chr1:12124829-12124887</t>
  </si>
  <si>
    <t>chr1:12174161-12174256</t>
  </si>
  <si>
    <t>chr1:207407384-207407455</t>
  </si>
  <si>
    <t>chr1:214679905-214679919</t>
  </si>
  <si>
    <t>chr1:21527010-21527046</t>
  </si>
  <si>
    <t>chr1:234139952-234140002</t>
  </si>
  <si>
    <t>chr1:30776472-30776486</t>
  </si>
  <si>
    <t>chr1:34802228-34802447</t>
  </si>
  <si>
    <t>AAACC</t>
  </si>
  <si>
    <t>chr1:37446229-37446240</t>
  </si>
  <si>
    <t>chr1:54510617-54510666</t>
  </si>
  <si>
    <t>chr1:57367043-57367125</t>
  </si>
  <si>
    <t>chr1:57984185-57984263</t>
  </si>
  <si>
    <t>chr1:58981109-58981276</t>
  </si>
  <si>
    <t>chr1:77887912-77888010</t>
  </si>
  <si>
    <t>chr1:91938893-91938939</t>
  </si>
  <si>
    <t>chr21:35348646-35348735</t>
  </si>
  <si>
    <t>chr22:19062779-19062807</t>
  </si>
  <si>
    <t>chr22:34396115-34396139</t>
  </si>
  <si>
    <t>chr22:38112889-38112908</t>
  </si>
  <si>
    <t>chr22:46648153-46648231</t>
  </si>
  <si>
    <t>ATCC</t>
  </si>
  <si>
    <t>chr2:191667894-191667974</t>
  </si>
  <si>
    <t>chr2:192037272-192037336</t>
  </si>
  <si>
    <t>chr2:198422738-198422807</t>
  </si>
  <si>
    <t>chr2:206249865-206249889</t>
  </si>
  <si>
    <t>chr2:228113603-228113650</t>
  </si>
  <si>
    <t>chr2:2295979-2295991</t>
  </si>
  <si>
    <t>chr2:232389717-232389783</t>
  </si>
  <si>
    <t>chr2:36966899-36966928</t>
  </si>
  <si>
    <t>chr2:54197935-54198034</t>
  </si>
  <si>
    <t>AATAC</t>
  </si>
  <si>
    <t>chr2:62664077-62664171</t>
  </si>
  <si>
    <t>chr2:74203844-74203928</t>
  </si>
  <si>
    <t>AAACT</t>
  </si>
  <si>
    <t>chr3:103137963-103138054</t>
  </si>
  <si>
    <t>chr3:116684426-116684504</t>
  </si>
  <si>
    <t>chr3:122539508-122539570</t>
  </si>
  <si>
    <t>chr3:13450554-13450586</t>
  </si>
  <si>
    <t>chr3:140251580-140251639</t>
  </si>
  <si>
    <t>chr3:14321888-14321968</t>
  </si>
  <si>
    <t>chr3:155298037-155298104</t>
  </si>
  <si>
    <t>chr3:163529075-163529146</t>
  </si>
  <si>
    <t>chr4:128650658-128650717</t>
  </si>
  <si>
    <t>chr4:140810115-140810166</t>
  </si>
  <si>
    <t>chr4:160671024-160671075</t>
  </si>
  <si>
    <t>AGGC</t>
  </si>
  <si>
    <t>chr4:184292674-184292732</t>
  </si>
  <si>
    <t>chr4:28663621-28663675</t>
  </si>
  <si>
    <t>chr4:37600776-37600806</t>
  </si>
  <si>
    <t>chr4:39348424-39348485</t>
  </si>
  <si>
    <t>AAGGG</t>
  </si>
  <si>
    <t>chr4:39348425-39348483</t>
  </si>
  <si>
    <t>chr4:65045243-65045314</t>
  </si>
  <si>
    <t>chr4:81507418-81507459</t>
  </si>
  <si>
    <t>chr4:86842787-86842877</t>
  </si>
  <si>
    <t>chr5:121961699-121961747</t>
  </si>
  <si>
    <t>chr5:131885342-131885424</t>
  </si>
  <si>
    <t>chr5:13427577-13427654</t>
  </si>
  <si>
    <t>chr5:159899145-159899160</t>
  </si>
  <si>
    <t>AAGG</t>
  </si>
  <si>
    <t>chr5:168755390-168755448</t>
  </si>
  <si>
    <t>chr5:175328844-175328931</t>
  </si>
  <si>
    <t>chr5:177096778-177096789</t>
  </si>
  <si>
    <t>AGG</t>
  </si>
  <si>
    <t>chr5:73737440-73737526</t>
  </si>
  <si>
    <t>chr6:131482056-131482067</t>
  </si>
  <si>
    <t>chr6:1403883-1403942</t>
  </si>
  <si>
    <t>chr6:14151492-14151559</t>
  </si>
  <si>
    <t>chr6:158693682-158693720</t>
  </si>
  <si>
    <t>chr6:158693698-158693717</t>
  </si>
  <si>
    <t>chr6:36275949-36275975</t>
  </si>
  <si>
    <t>chr6:37664601-37664635</t>
  </si>
  <si>
    <t>chr7:128887584-128887599</t>
  </si>
  <si>
    <t>chr7:134516724-134516800</t>
  </si>
  <si>
    <t>chr7:26955666-26955730</t>
  </si>
  <si>
    <t>chr7:2812636-2812697</t>
  </si>
  <si>
    <t>ACATC</t>
  </si>
  <si>
    <t>chr7:74443553-74443582</t>
  </si>
  <si>
    <t>chr8:142932557-142932572</t>
  </si>
  <si>
    <t>chr8:23703881-23703892</t>
  </si>
  <si>
    <t>chr8:23940539-23940584</t>
  </si>
  <si>
    <t>chr8:27501325-27501421</t>
  </si>
  <si>
    <t>chr8:42766495-42766521</t>
  </si>
  <si>
    <t>chr8:69772564-69772653</t>
  </si>
  <si>
    <t>chr8:75105089-75105268</t>
  </si>
  <si>
    <t>chr9:104698995-104699006</t>
  </si>
  <si>
    <t>chr9:123077610-123077697</t>
  </si>
  <si>
    <t>chr9:133750872-133750884</t>
  </si>
  <si>
    <t>chr9:30205785-30205800</t>
  </si>
  <si>
    <t>chr9:36506311-36506343</t>
  </si>
  <si>
    <t>chr9:36507233-36507253</t>
  </si>
  <si>
    <t>chr9:69037286-69037304</t>
  </si>
  <si>
    <t>chr9:70469049-70469146</t>
  </si>
  <si>
    <t>chr9:75139028-75139057</t>
  </si>
  <si>
    <t>chr9:87575213-87575274</t>
  </si>
  <si>
    <t>Locus</t>
  </si>
  <si>
    <t>Motif</t>
  </si>
  <si>
    <t>intergenic</t>
  </si>
  <si>
    <t>NA</t>
  </si>
  <si>
    <t>Gene</t>
  </si>
  <si>
    <t>CHR</t>
  </si>
  <si>
    <t>BP</t>
  </si>
  <si>
    <t>ALLELE1</t>
  </si>
  <si>
    <t>ALLELE0</t>
  </si>
  <si>
    <t>A1FREQ</t>
  </si>
  <si>
    <t>INFO</t>
  </si>
  <si>
    <t>CHISQ_LINREG</t>
  </si>
  <si>
    <t>P_LINREG</t>
  </si>
  <si>
    <t>BETA</t>
  </si>
  <si>
    <t>SE</t>
  </si>
  <si>
    <t>G</t>
  </si>
  <si>
    <t>A</t>
  </si>
  <si>
    <t>T</t>
  </si>
  <si>
    <t>C</t>
  </si>
  <si>
    <t>CGGGGTGTG</t>
  </si>
  <si>
    <t>AAC</t>
  </si>
  <si>
    <t>MSH2</t>
  </si>
  <si>
    <t>MSH3</t>
  </si>
  <si>
    <t>PMS2</t>
  </si>
  <si>
    <t>FAN1</t>
  </si>
  <si>
    <t>MLH3</t>
  </si>
  <si>
    <t>h2</t>
  </si>
  <si>
    <t>se</t>
  </si>
  <si>
    <t>PHENO</t>
  </si>
  <si>
    <t>SNP</t>
  </si>
  <si>
    <t>biochemistry_AlkalinePhosphatase_v2</t>
  </si>
  <si>
    <t>chr2:190880873-190880920_AGC</t>
  </si>
  <si>
    <t>2:191236772C:T</t>
  </si>
  <si>
    <t>2:191231993A:G</t>
  </si>
  <si>
    <t>biochemistry_Creatinine_v2</t>
  </si>
  <si>
    <t>chr18:55586154-55586228_AGC</t>
  </si>
  <si>
    <t>biochemistry_CystatinC_v2</t>
  </si>
  <si>
    <t>chr19:45770205-45770264_AGC</t>
  </si>
  <si>
    <t>biochemistry_GammaGlutamyltransferase_v2</t>
  </si>
  <si>
    <t>chr12:50505002-50505022_CCG</t>
  </si>
  <si>
    <t>12:51406727C:T</t>
  </si>
  <si>
    <t>12:51385760AG:A</t>
  </si>
  <si>
    <t>19:47065746G:A</t>
  </si>
  <si>
    <t>19:47040516G:A</t>
  </si>
  <si>
    <t>2:191247926A:G</t>
  </si>
  <si>
    <t>2:191166924A:C</t>
  </si>
  <si>
    <t>biochemistry_HbA1c_v2</t>
  </si>
  <si>
    <t>18:55423806TC:T</t>
  </si>
  <si>
    <t>18:55383415A:C</t>
  </si>
  <si>
    <t>biochemistry_Testosterone_Male_v2</t>
  </si>
  <si>
    <t>biochemistry_TotalProtein_v2</t>
  </si>
  <si>
    <t>19:45239240C:T</t>
  </si>
  <si>
    <t>19:44728895G:A</t>
  </si>
  <si>
    <t>biochemistry_Urate_v2</t>
  </si>
  <si>
    <t>12:51858510T:C</t>
  </si>
  <si>
    <t>12:51830370T:C</t>
  </si>
  <si>
    <t>body_HEIGHTz</t>
  </si>
  <si>
    <t>chr2:100104800-100104823_CCG</t>
  </si>
  <si>
    <t>chr9:123077610-123077697_AATAC</t>
  </si>
  <si>
    <t>body_BMIz</t>
  </si>
  <si>
    <t>2:100189534C:A</t>
  </si>
  <si>
    <t>2:100257513A:G</t>
  </si>
  <si>
    <t>chr9:27573485-27573546_CCCCGG</t>
  </si>
  <si>
    <t>9:28411266T:A</t>
  </si>
  <si>
    <t>9:27748700A:T</t>
  </si>
  <si>
    <t>lung_FEV1FVCzSMOKE</t>
  </si>
  <si>
    <t>blood_HEMOGLOBIN_v3</t>
  </si>
  <si>
    <t>19:43770435C:T</t>
  </si>
  <si>
    <t>19:45720898A:G</t>
  </si>
  <si>
    <t>blood_LYMPHOCYTE_COUNT_v3</t>
  </si>
  <si>
    <t>blood_MONOCYTE_COUNT_v3</t>
  </si>
  <si>
    <t>blood_NEUTROPHIL_COUNT_v3</t>
  </si>
  <si>
    <t>18:54249946T:A</t>
  </si>
  <si>
    <t>18:54333245C:T</t>
  </si>
  <si>
    <t>blood_WHITE_COUNT_v3</t>
  </si>
  <si>
    <t>18:54235920AT:A</t>
  </si>
  <si>
    <t>Ncarrier</t>
  </si>
  <si>
    <t>NexpCase</t>
  </si>
  <si>
    <t>NobsCase</t>
  </si>
  <si>
    <t>OR</t>
  </si>
  <si>
    <t>L95</t>
  </si>
  <si>
    <t>U95</t>
  </si>
  <si>
    <t>Pval</t>
  </si>
  <si>
    <t>H18</t>
  </si>
  <si>
    <t>H18.HEScancerdeath</t>
  </si>
  <si>
    <t>H184</t>
  </si>
  <si>
    <t>H185</t>
  </si>
  <si>
    <t>Z94</t>
  </si>
  <si>
    <t>Z947</t>
  </si>
  <si>
    <t>G47</t>
  </si>
  <si>
    <t>G47.HEScancerdeath</t>
  </si>
  <si>
    <t>G473</t>
  </si>
  <si>
    <t>G71</t>
  </si>
  <si>
    <t>G71.HEScancerdeath</t>
  </si>
  <si>
    <t>G71.death</t>
  </si>
  <si>
    <t>G710</t>
  </si>
  <si>
    <t>G711</t>
  </si>
  <si>
    <t>H26</t>
  </si>
  <si>
    <t>H26.HEScancerdeath</t>
  </si>
  <si>
    <t>H264</t>
  </si>
  <si>
    <t>H269</t>
  </si>
  <si>
    <t>I44</t>
  </si>
  <si>
    <t>J69</t>
  </si>
  <si>
    <t>J690</t>
  </si>
  <si>
    <t>Z950</t>
  </si>
  <si>
    <t>Z961</t>
  </si>
  <si>
    <t>Z99</t>
  </si>
  <si>
    <t>F00</t>
  </si>
  <si>
    <t>F009</t>
  </si>
  <si>
    <t>F02</t>
  </si>
  <si>
    <t>F020</t>
  </si>
  <si>
    <t>F03</t>
  </si>
  <si>
    <t>F03.HES</t>
  </si>
  <si>
    <t>F03.death</t>
  </si>
  <si>
    <t>G12</t>
  </si>
  <si>
    <t>G12.HES</t>
  </si>
  <si>
    <t>G12.death</t>
  </si>
  <si>
    <t>G122</t>
  </si>
  <si>
    <t>G30</t>
  </si>
  <si>
    <t>G30.HES</t>
  </si>
  <si>
    <t>G30.death</t>
  </si>
  <si>
    <t>G309</t>
  </si>
  <si>
    <t>G31</t>
  </si>
  <si>
    <t>G31.HES</t>
  </si>
  <si>
    <t>G31.death</t>
  </si>
  <si>
    <t>G310</t>
  </si>
  <si>
    <t>J69.death</t>
  </si>
  <si>
    <t>REF</t>
  </si>
  <si>
    <t>ALT</t>
  </si>
  <si>
    <t>chr1:226350353:C:A</t>
  </si>
  <si>
    <t>chr1:8848153:G:A</t>
  </si>
  <si>
    <t>chr1:92300881:G:A</t>
  </si>
  <si>
    <t>chr10:61830638:T:C</t>
  </si>
  <si>
    <t>chr10:99530241:A:G</t>
  </si>
  <si>
    <t>chr14:75002247:G:C</t>
  </si>
  <si>
    <t>chr14:75027345:C:T</t>
  </si>
  <si>
    <t>chr15:30902611:T:C</t>
  </si>
  <si>
    <t>chr17:48625281:G:A</t>
  </si>
  <si>
    <t>chr18:44501850:G:T</t>
  </si>
  <si>
    <t>chr18:56377888:A:G</t>
  </si>
  <si>
    <t>chr19:14776536:CGGGGTGTG:C</t>
  </si>
  <si>
    <t>chr2:189795860:C:T</t>
  </si>
  <si>
    <t>chr2:189801179:G:A</t>
  </si>
  <si>
    <t>chr2:232349507:G:A</t>
  </si>
  <si>
    <t>chr2:43550825:C:T</t>
  </si>
  <si>
    <t>chr2:43680491:C:A</t>
  </si>
  <si>
    <t>chr2:47416318:G:A</t>
  </si>
  <si>
    <t>chr21:35035233:C:G</t>
  </si>
  <si>
    <t>chr3:128622875:C:T</t>
  </si>
  <si>
    <t>chr3:14139206:C:T</t>
  </si>
  <si>
    <t>chr3:37142982:G:A</t>
  </si>
  <si>
    <t>chr4:160852665:T:C</t>
  </si>
  <si>
    <t>chr4:6968192:A:G</t>
  </si>
  <si>
    <t>chr4:94174939:A:AAC</t>
  </si>
  <si>
    <t>chr5:80638411:G:T</t>
  </si>
  <si>
    <t>chr6:109331033:G:A</t>
  </si>
  <si>
    <t>chr7:27165113:C:A</t>
  </si>
  <si>
    <t>chr7:6003481:C:T</t>
  </si>
  <si>
    <t>chr7:6013007:CAA:C</t>
  </si>
  <si>
    <t>CAA</t>
  </si>
  <si>
    <t>chr8:11763260:T:C</t>
  </si>
  <si>
    <t>chr8:122673589:C:T</t>
  </si>
  <si>
    <t>Beta</t>
  </si>
  <si>
    <t>CHISQ</t>
  </si>
  <si>
    <t>P</t>
  </si>
  <si>
    <t>Alt Freq</t>
  </si>
  <si>
    <t>Chisq</t>
  </si>
  <si>
    <t>CHISQ_BOLT_LMM</t>
  </si>
  <si>
    <t>P_BOLT_LMM</t>
  </si>
  <si>
    <t>chr2_47416318_1</t>
  </si>
  <si>
    <t>chr2_47416318_4</t>
  </si>
  <si>
    <t>chr2_47416318_3</t>
  </si>
  <si>
    <t>chr2_47416318_2</t>
  </si>
  <si>
    <t>chr2_189795860_1</t>
  </si>
  <si>
    <t>chr2_189795860_2</t>
  </si>
  <si>
    <t>chr3_14139206_1</t>
  </si>
  <si>
    <t>chr3_14139206_3</t>
  </si>
  <si>
    <t>chr3_14139206_2</t>
  </si>
  <si>
    <t>chr4_94174939_1</t>
  </si>
  <si>
    <t>chr5_80638411_6</t>
  </si>
  <si>
    <t>chr5_80638411_2</t>
  </si>
  <si>
    <t>chr5_80638411_7</t>
  </si>
  <si>
    <t>chr5_80638411_1</t>
  </si>
  <si>
    <t>chr5_80638411_4</t>
  </si>
  <si>
    <t>chr5_80638411_8</t>
  </si>
  <si>
    <t>chr5_80638411_3</t>
  </si>
  <si>
    <t>chr5_80638411_5</t>
  </si>
  <si>
    <t>chr7_6013007_5</t>
  </si>
  <si>
    <t>chr7_6013007_1</t>
  </si>
  <si>
    <t>chr7_6013007_4</t>
  </si>
  <si>
    <t>chr7_6013007_3</t>
  </si>
  <si>
    <t>chr7_6013007_2</t>
  </si>
  <si>
    <t>chr8_11763260_1</t>
  </si>
  <si>
    <t>chr14_75027345_1</t>
  </si>
  <si>
    <t>chr1_226349834_1</t>
  </si>
  <si>
    <t>CTTAT</t>
  </si>
  <si>
    <t>chr3_128618528_1</t>
  </si>
  <si>
    <t>chr5_80638411_9</t>
  </si>
  <si>
    <t>chr7_6003481_4</t>
  </si>
  <si>
    <t>chr7_6003481_3</t>
  </si>
  <si>
    <t>chr7_6003481_1</t>
  </si>
  <si>
    <t>chr7_6003481_2</t>
  </si>
  <si>
    <t>chr7_27165113_1</t>
  </si>
  <si>
    <t>chr14_51757856_1</t>
  </si>
  <si>
    <t>chr14_75036124_1</t>
  </si>
  <si>
    <t>chr18_44500755_2</t>
  </si>
  <si>
    <t>chr18_44500755_1</t>
  </si>
  <si>
    <t>chr21_34980056_1</t>
  </si>
  <si>
    <t>Notes</t>
  </si>
  <si>
    <t>PARP1</t>
  </si>
  <si>
    <t>PMS1</t>
  </si>
  <si>
    <t>MLH1</t>
  </si>
  <si>
    <t>SMARCAD1</t>
  </si>
  <si>
    <t>NEIL2</t>
  </si>
  <si>
    <t>RUNX1</t>
  </si>
  <si>
    <t>XPC</t>
  </si>
  <si>
    <t>R(STR,SNP)</t>
  </si>
  <si>
    <t>Chisq(STR|SNP)</t>
  </si>
  <si>
    <t>Modifier locus</t>
  </si>
  <si>
    <t>C9orf72</t>
  </si>
  <si>
    <t>TCF4</t>
  </si>
  <si>
    <t>DMPK</t>
  </si>
  <si>
    <t>AFF3</t>
  </si>
  <si>
    <t>Alternative promoter</t>
  </si>
  <si>
    <t>GLS</t>
  </si>
  <si>
    <t>5' UTR</t>
  </si>
  <si>
    <t>RABGAP1</t>
  </si>
  <si>
    <t>Intron</t>
  </si>
  <si>
    <t>DIP2B</t>
  </si>
  <si>
    <t>3' UTR</t>
  </si>
  <si>
    <t>Context</t>
  </si>
  <si>
    <t>Phenotype</t>
  </si>
  <si>
    <t>MSH2/MSH6</t>
  </si>
  <si>
    <t>HOXA1-HOXA13</t>
  </si>
  <si>
    <t>3q21.3</t>
  </si>
  <si>
    <t>18q12.3</t>
  </si>
  <si>
    <t>14q22.1</t>
  </si>
  <si>
    <t>GRAMD1B-intron</t>
  </si>
  <si>
    <t>CLSTN3-intron</t>
  </si>
  <si>
    <t>Not in EnsembleTR</t>
  </si>
  <si>
    <t>MPI-intron</t>
  </si>
  <si>
    <t>GLYR1-3' UTR</t>
  </si>
  <si>
    <t>CALCOCO2-intron</t>
  </si>
  <si>
    <t>MSI2-intron</t>
  </si>
  <si>
    <t>CD300A-intron</t>
  </si>
  <si>
    <t>TCF4-intron</t>
  </si>
  <si>
    <t>ADGRE2-intron</t>
  </si>
  <si>
    <t>Expression in blood (TPM)</t>
  </si>
  <si>
    <t>(n=46463)</t>
  </si>
  <si>
    <t>(n=43807)</t>
  </si>
  <si>
    <t>(n=453377)</t>
  </si>
  <si>
    <t>(n=36132 UKB + 20752 AoU)</t>
  </si>
  <si>
    <t>(n=217586 UKB + 124699 AoU)</t>
  </si>
  <si>
    <t>RPAP2</t>
  </si>
  <si>
    <t>THADA</t>
  </si>
  <si>
    <t>PLEKHH2</t>
  </si>
  <si>
    <t>RPN1</t>
  </si>
  <si>
    <t>TBC1D14</t>
  </si>
  <si>
    <t>4q32.2</t>
  </si>
  <si>
    <t>CCDC162P</t>
  </si>
  <si>
    <t>LINC01151</t>
  </si>
  <si>
    <t>18q21.31</t>
  </si>
  <si>
    <t>LINC01478</t>
  </si>
  <si>
    <t>LINC01475</t>
  </si>
  <si>
    <t>LINC02625</t>
  </si>
  <si>
    <r>
      <t xml:space="preserve">eQTL for </t>
    </r>
    <r>
      <rPr>
        <i/>
        <sz val="12"/>
        <color theme="1"/>
        <rFont val="Aptos Narrow"/>
        <scheme val="minor"/>
      </rPr>
      <t>PMS1</t>
    </r>
    <r>
      <rPr>
        <sz val="12"/>
        <color theme="1"/>
        <rFont val="Aptos Narrow"/>
        <family val="2"/>
        <scheme val="minor"/>
      </rPr>
      <t xml:space="preserve"> in Whole Blood</t>
    </r>
  </si>
  <si>
    <r>
      <t xml:space="preserve">eQTL for </t>
    </r>
    <r>
      <rPr>
        <i/>
        <sz val="12"/>
        <color theme="1"/>
        <rFont val="Aptos Narrow"/>
        <scheme val="minor"/>
      </rPr>
      <t>MSH3</t>
    </r>
    <r>
      <rPr>
        <sz val="12"/>
        <color theme="1"/>
        <rFont val="Aptos Narrow"/>
        <family val="2"/>
        <scheme val="minor"/>
      </rPr>
      <t xml:space="preserve"> in Whole Blood</t>
    </r>
  </si>
  <si>
    <r>
      <rPr>
        <b/>
        <sz val="12"/>
        <color theme="1"/>
        <rFont val="Aptos Narrow"/>
        <family val="2"/>
        <scheme val="minor"/>
      </rPr>
      <t>1.</t>
    </r>
    <r>
      <rPr>
        <sz val="12"/>
        <color theme="1"/>
        <rFont val="Aptos Narrow"/>
        <family val="2"/>
        <scheme val="minor"/>
      </rPr>
      <t xml:space="preserve">	</t>
    </r>
    <r>
      <rPr>
        <b/>
        <sz val="12"/>
        <color theme="1"/>
        <rFont val="Aptos Narrow"/>
        <family val="2"/>
        <scheme val="minor"/>
      </rPr>
      <t>Genomic positions, repeat motifs, and long allele carrier frequencies for 154 STRs with common long alleles.</t>
    </r>
    <r>
      <rPr>
        <sz val="12"/>
        <color theme="1"/>
        <rFont val="Aptos Narrow"/>
        <family val="2"/>
        <scheme val="minor"/>
      </rPr>
      <t xml:space="preserve"> Repeat loci listed are those for which analyses of UKB WGS data identified at least one IRR for &gt;2,500 European-ancestry individuals (among 458,085 European-ancestry UK Biobank participants). </t>
    </r>
  </si>
  <si>
    <r>
      <t xml:space="preserve">4. Estimated contributions of five genetic modifier loci to heritability of somatic-expansion phenotypes for 17 commonly expanded STRs. </t>
    </r>
    <r>
      <rPr>
        <sz val="12"/>
        <color theme="1"/>
        <rFont val="Aptos Narrow"/>
        <family val="2"/>
        <scheme val="minor"/>
      </rPr>
      <t xml:space="preserve">Local heritability estimates for the </t>
    </r>
    <r>
      <rPr>
        <i/>
        <sz val="12"/>
        <color theme="1"/>
        <rFont val="Aptos Narrow"/>
        <family val="2"/>
        <scheme val="minor"/>
      </rPr>
      <t xml:space="preserve">FAN1, MLH3, MSH2, MSH3, </t>
    </r>
    <r>
      <rPr>
        <sz val="12"/>
        <color theme="1"/>
        <rFont val="Aptos Narrow"/>
        <family val="2"/>
        <scheme val="minor"/>
      </rPr>
      <t xml:space="preserve">and </t>
    </r>
    <r>
      <rPr>
        <i/>
        <sz val="12"/>
        <color theme="1"/>
        <rFont val="Aptos Narrow"/>
        <family val="2"/>
        <scheme val="minor"/>
      </rPr>
      <t>PMS2</t>
    </r>
    <r>
      <rPr>
        <sz val="12"/>
        <color theme="1"/>
        <rFont val="Aptos Narrow"/>
        <family val="2"/>
        <scheme val="minor"/>
      </rPr>
      <t xml:space="preserve"> loci were computed using BOLT-REML. Because the IRR-based somatic-expansion phenotypes are noisy measurements of somatic instability, absolute estimates of heritability are low for all STRs and all modifier loci; however, the relative contributions of different modifier loci to instability of a given STR are interpretable.</t>
    </r>
  </si>
  <si>
    <r>
      <rPr>
        <b/>
        <sz val="12"/>
        <color theme="1"/>
        <rFont val="Aptos Narrow"/>
        <family val="2"/>
        <scheme val="minor"/>
      </rPr>
      <t>7.</t>
    </r>
    <r>
      <rPr>
        <b/>
        <sz val="7"/>
        <color theme="1"/>
        <rFont val="Aptos Narrow"/>
        <family val="2"/>
        <scheme val="minor"/>
      </rPr>
      <t xml:space="preserve"> </t>
    </r>
    <r>
      <rPr>
        <b/>
        <sz val="12"/>
        <color theme="1"/>
        <rFont val="Aptos Narrow"/>
        <family val="2"/>
        <scheme val="minor"/>
      </rPr>
      <t>Associations of repeat expansions with heritable quantitative traits.</t>
    </r>
    <r>
      <rPr>
        <sz val="12"/>
        <color theme="1"/>
        <rFont val="Aptos Narrow"/>
        <family val="2"/>
        <scheme val="minor"/>
      </rPr>
      <t xml:space="preserve"> Data are provided for associations that reached Bonferroni significance and could not be explained by LD with other nearby variants. Effect sizes are in units of standard deviations.</t>
    </r>
  </si>
  <si>
    <r>
      <rPr>
        <b/>
        <sz val="12"/>
        <color theme="1"/>
        <rFont val="Aptos Narrow"/>
        <family val="2"/>
        <scheme val="minor"/>
      </rPr>
      <t>8. Associations of repeat expansions with disease phenotypes.</t>
    </r>
    <r>
      <rPr>
        <sz val="12"/>
        <color theme="1"/>
        <rFont val="Aptos Narrow"/>
        <family val="2"/>
        <scheme val="minor"/>
      </rPr>
      <t xml:space="preserve"> Data are provided for associations that reached a Bonferroni-significance threshold of p&lt;1.1 x 10</t>
    </r>
    <r>
      <rPr>
        <vertAlign val="superscript"/>
        <sz val="12"/>
        <color theme="1"/>
        <rFont val="Aptos Narrow"/>
        <family val="2"/>
        <scheme val="minor"/>
      </rPr>
      <t>-10</t>
    </r>
    <r>
      <rPr>
        <sz val="12"/>
        <color theme="1"/>
        <rFont val="Aptos Narrow"/>
        <family val="2"/>
        <scheme val="minor"/>
      </rPr>
      <t xml:space="preserve"> (testing long-allele carrier status at 67,405 repeat loci for association with 6,483 binary disease phenotypes).</t>
    </r>
  </si>
  <si>
    <r>
      <t xml:space="preserve">2. Genomic context, population frequencies, and associations with </t>
    </r>
    <r>
      <rPr>
        <b/>
        <i/>
        <sz val="12"/>
        <color theme="1"/>
        <rFont val="Aptos Narrow"/>
        <family val="2"/>
        <scheme val="minor"/>
      </rPr>
      <t>MSH2</t>
    </r>
    <r>
      <rPr>
        <b/>
        <sz val="12"/>
        <color theme="1"/>
        <rFont val="Aptos Narrow"/>
        <family val="2"/>
        <scheme val="minor"/>
      </rPr>
      <t xml:space="preserve"> and </t>
    </r>
    <r>
      <rPr>
        <b/>
        <i/>
        <sz val="12"/>
        <color theme="1"/>
        <rFont val="Aptos Narrow"/>
        <family val="2"/>
        <scheme val="minor"/>
      </rPr>
      <t>MSH3</t>
    </r>
    <r>
      <rPr>
        <b/>
        <sz val="12"/>
        <color theme="1"/>
        <rFont val="Aptos Narrow"/>
        <family val="2"/>
        <scheme val="minor"/>
      </rPr>
      <t xml:space="preserve"> variants and age for 17 unstable STRs with common long alleles. </t>
    </r>
    <r>
      <rPr>
        <sz val="12"/>
        <color theme="1"/>
        <rFont val="Aptos Narrow"/>
        <family val="2"/>
        <scheme val="minor"/>
      </rPr>
      <t>Counts of individuals with non-zero IRRs are among 420,522 unrelated European-ancestry UK Biobank participants.</t>
    </r>
  </si>
  <si>
    <r>
      <rPr>
        <b/>
        <sz val="12"/>
        <color theme="1"/>
        <rFont val="Aptos Narrow"/>
        <family val="2"/>
        <scheme val="minor"/>
      </rPr>
      <t>5. Merged results from GWAS of somatic-expansion phenotypes for AAAG repeats at chr2:232.4Mb and chr19:14.8Mb</t>
    </r>
    <r>
      <rPr>
        <sz val="12"/>
        <color theme="1"/>
        <rFont val="Aptos Narrow"/>
        <family val="2"/>
        <scheme val="minor"/>
      </rPr>
      <t>. Association statistics are from GWAS of somatic expansion of long chr19:14.8Mb AAAG repeats (in UKB European-ancestry individuals), mid-length chr19:14.8Mb AAAG repeats (meta-analyzed across UKB and AoU European-ancestry individuals), and mid-length chr2:232.4Mb AAAG repeats (meta-analyzed across UKB and AoU European-ancestry individuals, as well as within AoU African-ancestry and American-ancestry individuals). Association statistics from all five GWAS are provided for each lead variant from the two best-powered GWAS (long chr19:14.8Mb AAAG repeats and mid-length chr2:232.4Mb AAAG repeats in European-ancestry individuals). Effect sizes are in units of standard deviations.</t>
    </r>
  </si>
  <si>
    <r>
      <rPr>
        <b/>
        <sz val="12"/>
        <color theme="1"/>
        <rFont val="Aptos Narrow"/>
        <family val="2"/>
        <scheme val="minor"/>
      </rPr>
      <t>6. Fine-mapping of germline variants influencing somatic instability of long chr19:14.8Mb AAAG repeats and mid-length chr2:232.4Mb AAAG repeats</t>
    </r>
    <r>
      <rPr>
        <sz val="12"/>
        <color theme="1"/>
        <rFont val="Aptos Narrow"/>
        <family val="2"/>
        <scheme val="minor"/>
      </rPr>
      <t>. For each credible set identified by SuSiE, we report the number of variants assigned to the credible set and the association statistics for the lead variant within the set. Effect sizes are in units of standard deviations.</t>
    </r>
  </si>
  <si>
    <t>Average IRR count (among those &gt;= 1)</t>
  </si>
  <si>
    <t>Hamming distance</t>
  </si>
  <si>
    <t>chr19:14.8Mb long AAAG alleles EUR UKB</t>
  </si>
  <si>
    <t>chr19:14.8Mb mid-length AAAG alleles EUR meta</t>
  </si>
  <si>
    <t>chr2:232.4Mb mid-length AAAG alleles EUR meta</t>
  </si>
  <si>
    <t>chr2:232.4Mb mid-length AAAG alleles AFR AoU</t>
  </si>
  <si>
    <t>chr2:232.4Mb mid-length AAAG alleles AMR AoU</t>
  </si>
  <si>
    <t>missense variant G322D</t>
  </si>
  <si>
    <r>
      <t xml:space="preserve">eQTL for </t>
    </r>
    <r>
      <rPr>
        <i/>
        <sz val="12"/>
        <color theme="1"/>
        <rFont val="Aptos Narrow"/>
        <scheme val="minor"/>
      </rPr>
      <t>MLH3</t>
    </r>
    <r>
      <rPr>
        <sz val="12"/>
        <color theme="1"/>
        <rFont val="Aptos Narrow"/>
        <family val="2"/>
        <scheme val="minor"/>
      </rPr>
      <t xml:space="preserve"> in Whole Blood</t>
    </r>
  </si>
  <si>
    <r>
      <t xml:space="preserve">eQTL for </t>
    </r>
    <r>
      <rPr>
        <i/>
        <sz val="12"/>
        <color theme="1"/>
        <rFont val="Aptos Narrow"/>
        <family val="2"/>
        <scheme val="minor"/>
      </rPr>
      <t>MLH3</t>
    </r>
    <r>
      <rPr>
        <sz val="12"/>
        <color theme="1"/>
        <rFont val="Aptos Narrow"/>
        <family val="2"/>
        <scheme val="minor"/>
      </rPr>
      <t xml:space="preserve"> in Whole Blood</t>
    </r>
  </si>
  <si>
    <r>
      <t xml:space="preserve">eQTL for </t>
    </r>
    <r>
      <rPr>
        <i/>
        <sz val="12"/>
        <color theme="1"/>
        <rFont val="Aptos Narrow"/>
        <scheme val="minor"/>
      </rPr>
      <t>FAN1</t>
    </r>
    <r>
      <rPr>
        <sz val="12"/>
        <color theme="1"/>
        <rFont val="Aptos Narrow"/>
        <family val="2"/>
        <scheme val="minor"/>
      </rPr>
      <t xml:space="preserve"> in Whole Blood</t>
    </r>
  </si>
  <si>
    <t>eQTL for PARP1 in Whole Blood</t>
  </si>
  <si>
    <t>missense variant T75I</t>
  </si>
  <si>
    <r>
      <rPr>
        <i/>
        <sz val="12"/>
        <color theme="1"/>
        <rFont val="Aptos Narrow"/>
        <family val="2"/>
        <scheme val="minor"/>
      </rPr>
      <t>ENO1/RERE</t>
    </r>
    <r>
      <rPr>
        <sz val="12"/>
        <color theme="1"/>
        <rFont val="Aptos Narrow"/>
        <family val="2"/>
        <scheme val="minor"/>
      </rPr>
      <t xml:space="preserve"> (nearest genes)</t>
    </r>
  </si>
  <si>
    <r>
      <rPr>
        <i/>
        <sz val="12"/>
        <color theme="1"/>
        <rFont val="Aptos Narrow"/>
        <family val="2"/>
        <scheme val="minor"/>
      </rPr>
      <t>HOXA1-HOXA13</t>
    </r>
    <r>
      <rPr>
        <sz val="12"/>
        <color theme="1"/>
        <rFont val="Aptos Narrow"/>
        <family val="2"/>
        <scheme val="minor"/>
      </rPr>
      <t xml:space="preserve"> cluster</t>
    </r>
  </si>
  <si>
    <r>
      <rPr>
        <i/>
        <sz val="12"/>
        <color theme="1"/>
        <rFont val="Aptos Narrow"/>
        <family val="2"/>
        <scheme val="minor"/>
      </rPr>
      <t>HOXB1-HOXB9</t>
    </r>
    <r>
      <rPr>
        <sz val="12"/>
        <color theme="1"/>
        <rFont val="Aptos Narrow"/>
        <family val="2"/>
        <scheme val="minor"/>
      </rPr>
      <t xml:space="preserve"> cluster</t>
    </r>
  </si>
  <si>
    <t>chr2:232.4Mb</t>
  </si>
  <si>
    <r>
      <rPr>
        <sz val="12"/>
        <color theme="1"/>
        <rFont val="Aptos Narrow"/>
        <family val="2"/>
        <scheme val="minor"/>
      </rPr>
      <t>chr19:14.8Mb (</t>
    </r>
    <r>
      <rPr>
        <i/>
        <sz val="12"/>
        <color theme="1"/>
        <rFont val="Aptos Narrow"/>
        <family val="2"/>
        <scheme val="minor"/>
      </rPr>
      <t>ADGRE2</t>
    </r>
    <r>
      <rPr>
        <sz val="12"/>
        <color theme="1"/>
        <rFont val="Aptos Narrow"/>
        <family val="2"/>
        <scheme val="minor"/>
      </rPr>
      <t>)</t>
    </r>
  </si>
  <si>
    <t>Variant</t>
  </si>
  <si>
    <t>Repeat locus</t>
  </si>
  <si>
    <t>Heterozygosity (1000G EUR)</t>
  </si>
  <si>
    <t>Genic context</t>
  </si>
  <si>
    <t>S.E.</t>
  </si>
  <si>
    <t>p-value</t>
  </si>
  <si>
    <t>IRR def: Hamming distance &lt;= 3</t>
  </si>
  <si>
    <t>IRR def: Hamming distance &lt;= 4</t>
  </si>
  <si>
    <t>N EUR UKB with IRRs&gt;=1</t>
  </si>
  <si>
    <t>N unrel EUR UKB with IRRs&gt;=1</t>
  </si>
  <si>
    <r>
      <t xml:space="preserve">Association of IRRs with </t>
    </r>
    <r>
      <rPr>
        <b/>
        <i/>
        <sz val="12"/>
        <color theme="1"/>
        <rFont val="Aptos Narrow"/>
        <family val="2"/>
        <scheme val="minor"/>
      </rPr>
      <t>MSH2</t>
    </r>
    <r>
      <rPr>
        <b/>
        <sz val="12"/>
        <color theme="1"/>
        <rFont val="Aptos Narrow"/>
        <family val="2"/>
        <scheme val="minor"/>
      </rPr>
      <t xml:space="preserve"> G322D</t>
    </r>
  </si>
  <si>
    <r>
      <t xml:space="preserve">Association of IRRs with </t>
    </r>
    <r>
      <rPr>
        <b/>
        <i/>
        <sz val="12"/>
        <color theme="1"/>
        <rFont val="Aptos Narrow"/>
        <family val="2"/>
        <scheme val="minor"/>
      </rPr>
      <t>MSH3</t>
    </r>
    <r>
      <rPr>
        <b/>
        <sz val="12"/>
        <color theme="1"/>
        <rFont val="Aptos Narrow"/>
        <family val="2"/>
        <scheme val="minor"/>
      </rPr>
      <t xml:space="preserve"> chr5:80638411</t>
    </r>
  </si>
  <si>
    <t>Association of IRRs with age</t>
  </si>
  <si>
    <t>Credible set index</t>
  </si>
  <si>
    <t>Set size</t>
  </si>
  <si>
    <t>Somatic expansion of chr19:14.8Mb AAAG long alleles in EUR UKB</t>
  </si>
  <si>
    <t>Somatic expansion of chr2:232.4Mb AAAG mid-length alleles in EUR UKB</t>
  </si>
  <si>
    <t>STR locus and repeat motif</t>
  </si>
  <si>
    <t>Long-allele frequency</t>
  </si>
  <si>
    <t>Top SNP in region with stronger signal than STR</t>
  </si>
  <si>
    <t xml:space="preserve">Top SNP in region with stronger signal than STR that had smallest chisq(STR|SNP)	</t>
  </si>
  <si>
    <r>
      <t xml:space="preserve">3. Association statistics for lead variants from GWAS of somatic-expansion phenotypes (derived from adjusted IRR counts) for 17 commonly expanded STRs. </t>
    </r>
    <r>
      <rPr>
        <sz val="12"/>
        <color theme="1"/>
        <rFont val="Aptos Narrow"/>
        <scheme val="minor"/>
      </rPr>
      <t>Association analyses were performed on unrelated UKB European-ancestry UK Biobank participants (n=419,013); betas are in units of IRRs divided by WGS coverage (adjusted for imputed values and cropped).</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E+00"/>
  </numFmts>
  <fonts count="26" x14ac:knownFonts="1">
    <font>
      <sz val="12"/>
      <color theme="1"/>
      <name val="Aptos Narrow"/>
      <family val="2"/>
      <scheme val="minor"/>
    </font>
    <font>
      <sz val="12"/>
      <color theme="1"/>
      <name val="Aptos Narrow"/>
      <family val="2"/>
      <scheme val="minor"/>
    </font>
    <font>
      <sz val="18"/>
      <color theme="3"/>
      <name val="Aptos Display"/>
      <family val="2"/>
      <scheme val="major"/>
    </font>
    <font>
      <b/>
      <sz val="15"/>
      <color theme="3"/>
      <name val="Aptos Narrow"/>
      <family val="2"/>
      <scheme val="minor"/>
    </font>
    <font>
      <b/>
      <sz val="13"/>
      <color theme="3"/>
      <name val="Aptos Narrow"/>
      <family val="2"/>
      <scheme val="minor"/>
    </font>
    <font>
      <b/>
      <sz val="11"/>
      <color theme="3"/>
      <name val="Aptos Narrow"/>
      <family val="2"/>
      <scheme val="minor"/>
    </font>
    <font>
      <sz val="12"/>
      <color rgb="FF006100"/>
      <name val="Aptos Narrow"/>
      <family val="2"/>
      <scheme val="minor"/>
    </font>
    <font>
      <sz val="12"/>
      <color rgb="FF9C0006"/>
      <name val="Aptos Narrow"/>
      <family val="2"/>
      <scheme val="minor"/>
    </font>
    <font>
      <sz val="12"/>
      <color rgb="FF9C5700"/>
      <name val="Aptos Narrow"/>
      <family val="2"/>
      <scheme val="minor"/>
    </font>
    <font>
      <sz val="12"/>
      <color rgb="FF3F3F76"/>
      <name val="Aptos Narrow"/>
      <family val="2"/>
      <scheme val="minor"/>
    </font>
    <font>
      <b/>
      <sz val="12"/>
      <color rgb="FF3F3F3F"/>
      <name val="Aptos Narrow"/>
      <family val="2"/>
      <scheme val="minor"/>
    </font>
    <font>
      <b/>
      <sz val="12"/>
      <color rgb="FFFA7D00"/>
      <name val="Aptos Narrow"/>
      <family val="2"/>
      <scheme val="minor"/>
    </font>
    <font>
      <sz val="12"/>
      <color rgb="FFFA7D00"/>
      <name val="Aptos Narrow"/>
      <family val="2"/>
      <scheme val="minor"/>
    </font>
    <font>
      <b/>
      <sz val="12"/>
      <color theme="0"/>
      <name val="Aptos Narrow"/>
      <family val="2"/>
      <scheme val="minor"/>
    </font>
    <font>
      <sz val="12"/>
      <color rgb="FFFF0000"/>
      <name val="Aptos Narrow"/>
      <family val="2"/>
      <scheme val="minor"/>
    </font>
    <font>
      <i/>
      <sz val="12"/>
      <color rgb="FF7F7F7F"/>
      <name val="Aptos Narrow"/>
      <family val="2"/>
      <scheme val="minor"/>
    </font>
    <font>
      <b/>
      <sz val="12"/>
      <color theme="1"/>
      <name val="Aptos Narrow"/>
      <family val="2"/>
      <scheme val="minor"/>
    </font>
    <font>
      <sz val="12"/>
      <color theme="0"/>
      <name val="Aptos Narrow"/>
      <family val="2"/>
      <scheme val="minor"/>
    </font>
    <font>
      <b/>
      <sz val="12"/>
      <color theme="1"/>
      <name val="Aptos Narrow"/>
      <scheme val="minor"/>
    </font>
    <font>
      <i/>
      <sz val="12"/>
      <color theme="1"/>
      <name val="Aptos Narrow"/>
      <scheme val="minor"/>
    </font>
    <font>
      <sz val="12"/>
      <color theme="1"/>
      <name val="Times New Roman"/>
      <family val="1"/>
    </font>
    <font>
      <i/>
      <sz val="12"/>
      <color theme="1"/>
      <name val="Aptos Narrow"/>
      <family val="2"/>
      <scheme val="minor"/>
    </font>
    <font>
      <b/>
      <sz val="7"/>
      <color theme="1"/>
      <name val="Aptos Narrow"/>
      <family val="2"/>
      <scheme val="minor"/>
    </font>
    <font>
      <vertAlign val="superscript"/>
      <sz val="12"/>
      <color theme="1"/>
      <name val="Aptos Narrow"/>
      <family val="2"/>
      <scheme val="minor"/>
    </font>
    <font>
      <b/>
      <i/>
      <sz val="12"/>
      <color theme="1"/>
      <name val="Aptos Narrow"/>
      <family val="2"/>
      <scheme val="minor"/>
    </font>
    <font>
      <sz val="12"/>
      <color theme="1"/>
      <name val="Aptos Narrow"/>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31">
    <xf numFmtId="0" fontId="0" fillId="0" borderId="0" xfId="0"/>
    <xf numFmtId="0" fontId="0" fillId="0" borderId="0" xfId="0" applyAlignment="1">
      <alignment wrapText="1"/>
    </xf>
    <xf numFmtId="11" fontId="0" fillId="0" borderId="0" xfId="0" applyNumberFormat="1"/>
    <xf numFmtId="0" fontId="18" fillId="0" borderId="0" xfId="0" applyFont="1"/>
    <xf numFmtId="2" fontId="0" fillId="0" borderId="0" xfId="0" applyNumberFormat="1"/>
    <xf numFmtId="164" fontId="0" fillId="0" borderId="0" xfId="0" applyNumberFormat="1"/>
    <xf numFmtId="165" fontId="0" fillId="0" borderId="0" xfId="0" applyNumberFormat="1"/>
    <xf numFmtId="0" fontId="19" fillId="0" borderId="0" xfId="0" applyFont="1"/>
    <xf numFmtId="0" fontId="0" fillId="0" borderId="0" xfId="0" applyAlignment="1">
      <alignment horizontal="center" vertical="center"/>
    </xf>
    <xf numFmtId="0" fontId="0" fillId="0" borderId="0" xfId="0" applyAlignment="1">
      <alignment vertical="top" wrapText="1"/>
    </xf>
    <xf numFmtId="0" fontId="20" fillId="0" borderId="0" xfId="0" applyFont="1" applyAlignment="1">
      <alignment vertical="top" wrapText="1"/>
    </xf>
    <xf numFmtId="0" fontId="16" fillId="0" borderId="0" xfId="0" applyFont="1"/>
    <xf numFmtId="0" fontId="16" fillId="0" borderId="0" xfId="0" applyFont="1" applyAlignment="1">
      <alignment horizontal="center"/>
    </xf>
    <xf numFmtId="0" fontId="16" fillId="0" borderId="0" xfId="0" applyFont="1" applyAlignment="1">
      <alignment horizontal="center" vertical="center"/>
    </xf>
    <xf numFmtId="0" fontId="16" fillId="0" borderId="0" xfId="0" applyFont="1" applyAlignment="1">
      <alignment wrapText="1"/>
    </xf>
    <xf numFmtId="164" fontId="16" fillId="0" borderId="0" xfId="0" applyNumberFormat="1" applyFont="1" applyAlignment="1">
      <alignment horizontal="center"/>
    </xf>
    <xf numFmtId="165" fontId="16" fillId="0" borderId="0" xfId="0" applyNumberFormat="1" applyFont="1" applyAlignment="1">
      <alignment horizontal="center"/>
    </xf>
    <xf numFmtId="2" fontId="16" fillId="0" borderId="0" xfId="0" applyNumberFormat="1" applyFont="1" applyAlignment="1">
      <alignment horizontal="center"/>
    </xf>
    <xf numFmtId="11" fontId="16" fillId="0" borderId="0" xfId="0" applyNumberFormat="1" applyFont="1" applyAlignment="1">
      <alignment horizontal="center"/>
    </xf>
    <xf numFmtId="0" fontId="16" fillId="0" borderId="0" xfId="0" applyFont="1" applyAlignment="1">
      <alignment vertical="top" wrapText="1"/>
    </xf>
    <xf numFmtId="0" fontId="21" fillId="0" borderId="0" xfId="0" applyFont="1"/>
    <xf numFmtId="0" fontId="0" fillId="0" borderId="0" xfId="0" applyAlignment="1">
      <alignment horizontal="left" vertical="top" wrapText="1"/>
    </xf>
    <xf numFmtId="0" fontId="16" fillId="0" borderId="0" xfId="0" applyFont="1" applyAlignment="1">
      <alignment horizontal="left" vertical="top" wrapText="1"/>
    </xf>
    <xf numFmtId="0" fontId="20" fillId="0" borderId="0" xfId="0" applyFont="1" applyAlignment="1">
      <alignment horizontal="left" vertical="top" wrapText="1"/>
    </xf>
    <xf numFmtId="0" fontId="16" fillId="0" borderId="0" xfId="0" applyFont="1" applyAlignment="1">
      <alignment horizontal="left"/>
    </xf>
    <xf numFmtId="0" fontId="16" fillId="0" borderId="0" xfId="0" applyFont="1" applyAlignment="1">
      <alignment horizontal="center"/>
    </xf>
    <xf numFmtId="0" fontId="16" fillId="0" borderId="0" xfId="0" applyFont="1" applyAlignment="1">
      <alignment horizontal="center" wrapText="1"/>
    </xf>
    <xf numFmtId="0" fontId="24" fillId="0" borderId="0" xfId="0" applyFont="1" applyAlignment="1">
      <alignment horizontal="center"/>
    </xf>
    <xf numFmtId="0" fontId="0" fillId="0" borderId="0" xfId="0" applyAlignment="1">
      <alignment horizontal="center" vertical="center"/>
    </xf>
    <xf numFmtId="0" fontId="18" fillId="0" borderId="0" xfId="0" applyFont="1" applyAlignment="1">
      <alignment horizontal="center"/>
    </xf>
    <xf numFmtId="0" fontId="18" fillId="0" borderId="0" xfId="0" applyFont="1" applyAlignment="1">
      <alignment horizontal="center"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6">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4919CC-51A5-864A-BD88-6FD95280A9EA}">
  <dimension ref="A1:L46"/>
  <sheetViews>
    <sheetView tabSelected="1" topLeftCell="A2" workbookViewId="0">
      <selection activeCell="A10" sqref="A10:G13"/>
    </sheetView>
  </sheetViews>
  <sheetFormatPr baseColWidth="10" defaultColWidth="11" defaultRowHeight="16" x14ac:dyDescent="0.2"/>
  <sheetData>
    <row r="1" spans="1:12" ht="16" customHeight="1" x14ac:dyDescent="0.2">
      <c r="A1" s="21" t="s">
        <v>445</v>
      </c>
      <c r="B1" s="21"/>
      <c r="C1" s="21"/>
      <c r="D1" s="21"/>
      <c r="E1" s="21"/>
      <c r="F1" s="21"/>
      <c r="G1" s="21"/>
      <c r="H1" s="9"/>
      <c r="I1" s="9"/>
      <c r="J1" s="9"/>
      <c r="K1" s="9"/>
      <c r="L1" s="9"/>
    </row>
    <row r="2" spans="1:12" x14ac:dyDescent="0.2">
      <c r="A2" s="21"/>
      <c r="B2" s="21"/>
      <c r="C2" s="21"/>
      <c r="D2" s="21"/>
      <c r="E2" s="21"/>
      <c r="F2" s="21"/>
      <c r="G2" s="21"/>
      <c r="H2" s="9"/>
      <c r="I2" s="9"/>
      <c r="J2" s="9"/>
      <c r="K2" s="9"/>
      <c r="L2" s="9"/>
    </row>
    <row r="3" spans="1:12" x14ac:dyDescent="0.2">
      <c r="A3" s="21"/>
      <c r="B3" s="21"/>
      <c r="C3" s="21"/>
      <c r="D3" s="21"/>
      <c r="E3" s="21"/>
      <c r="F3" s="21"/>
      <c r="G3" s="21"/>
      <c r="H3" s="9"/>
      <c r="I3" s="9"/>
      <c r="J3" s="9"/>
      <c r="K3" s="9"/>
      <c r="L3" s="9"/>
    </row>
    <row r="4" spans="1:12" x14ac:dyDescent="0.2">
      <c r="A4" s="21"/>
      <c r="B4" s="21"/>
      <c r="C4" s="21"/>
      <c r="D4" s="21"/>
      <c r="E4" s="21"/>
      <c r="F4" s="21"/>
      <c r="G4" s="21"/>
      <c r="H4" s="9"/>
      <c r="I4" s="9"/>
      <c r="J4" s="9"/>
      <c r="K4" s="9"/>
      <c r="L4" s="9"/>
    </row>
    <row r="5" spans="1:12" x14ac:dyDescent="0.2">
      <c r="A5" s="9"/>
      <c r="B5" s="9"/>
      <c r="C5" s="9"/>
      <c r="D5" s="9"/>
      <c r="E5" s="9"/>
      <c r="F5" s="9"/>
      <c r="G5" s="9"/>
      <c r="H5" s="9"/>
      <c r="I5" s="9"/>
      <c r="J5" s="9"/>
      <c r="K5" s="9"/>
      <c r="L5" s="9"/>
    </row>
    <row r="6" spans="1:12" ht="16" customHeight="1" x14ac:dyDescent="0.2">
      <c r="A6" s="22" t="s">
        <v>449</v>
      </c>
      <c r="B6" s="22"/>
      <c r="C6" s="22"/>
      <c r="D6" s="22"/>
      <c r="E6" s="22"/>
      <c r="F6" s="22"/>
      <c r="G6" s="22"/>
      <c r="H6" s="9"/>
      <c r="I6" s="9"/>
      <c r="J6" s="9"/>
      <c r="K6" s="9"/>
      <c r="L6" s="9"/>
    </row>
    <row r="7" spans="1:12" x14ac:dyDescent="0.2">
      <c r="A7" s="22"/>
      <c r="B7" s="22"/>
      <c r="C7" s="22"/>
      <c r="D7" s="22"/>
      <c r="E7" s="22"/>
      <c r="F7" s="22"/>
      <c r="G7" s="22"/>
    </row>
    <row r="8" spans="1:12" x14ac:dyDescent="0.2">
      <c r="A8" s="22"/>
      <c r="B8" s="22"/>
      <c r="C8" s="22"/>
      <c r="D8" s="22"/>
      <c r="E8" s="22"/>
      <c r="F8" s="22"/>
      <c r="G8" s="22"/>
    </row>
    <row r="9" spans="1:12" x14ac:dyDescent="0.2">
      <c r="A9" s="19"/>
      <c r="B9" s="19"/>
      <c r="C9" s="19"/>
      <c r="D9" s="19"/>
      <c r="E9" s="19"/>
      <c r="F9" s="19"/>
      <c r="G9" s="19"/>
    </row>
    <row r="10" spans="1:12" ht="16" customHeight="1" x14ac:dyDescent="0.2">
      <c r="A10" s="22" t="s">
        <v>491</v>
      </c>
      <c r="B10" s="22"/>
      <c r="C10" s="22"/>
      <c r="D10" s="22"/>
      <c r="E10" s="22"/>
      <c r="F10" s="22"/>
      <c r="G10" s="22"/>
    </row>
    <row r="11" spans="1:12" x14ac:dyDescent="0.2">
      <c r="A11" s="22"/>
      <c r="B11" s="22"/>
      <c r="C11" s="22"/>
      <c r="D11" s="22"/>
      <c r="E11" s="22"/>
      <c r="F11" s="22"/>
      <c r="G11" s="22"/>
    </row>
    <row r="12" spans="1:12" x14ac:dyDescent="0.2">
      <c r="A12" s="22"/>
      <c r="B12" s="22"/>
      <c r="C12" s="22"/>
      <c r="D12" s="22"/>
      <c r="E12" s="22"/>
      <c r="F12" s="22"/>
      <c r="G12" s="22"/>
    </row>
    <row r="13" spans="1:12" x14ac:dyDescent="0.2">
      <c r="A13" s="22"/>
      <c r="B13" s="22"/>
      <c r="C13" s="22"/>
      <c r="D13" s="22"/>
      <c r="E13" s="22"/>
      <c r="F13" s="22"/>
      <c r="G13" s="22"/>
    </row>
    <row r="15" spans="1:12" ht="16" customHeight="1" x14ac:dyDescent="0.2">
      <c r="A15" s="22" t="s">
        <v>446</v>
      </c>
      <c r="B15" s="22"/>
      <c r="C15" s="22"/>
      <c r="D15" s="22"/>
      <c r="E15" s="22"/>
      <c r="F15" s="22"/>
      <c r="G15" s="22"/>
    </row>
    <row r="16" spans="1:12" x14ac:dyDescent="0.2">
      <c r="A16" s="22"/>
      <c r="B16" s="22"/>
      <c r="C16" s="22"/>
      <c r="D16" s="22"/>
      <c r="E16" s="22"/>
      <c r="F16" s="22"/>
      <c r="G16" s="22"/>
    </row>
    <row r="17" spans="1:7" x14ac:dyDescent="0.2">
      <c r="A17" s="22"/>
      <c r="B17" s="22"/>
      <c r="C17" s="22"/>
      <c r="D17" s="22"/>
      <c r="E17" s="22"/>
      <c r="F17" s="22"/>
      <c r="G17" s="22"/>
    </row>
    <row r="18" spans="1:7" x14ac:dyDescent="0.2">
      <c r="A18" s="22"/>
      <c r="B18" s="22"/>
      <c r="C18" s="22"/>
      <c r="D18" s="22"/>
      <c r="E18" s="22"/>
      <c r="F18" s="22"/>
      <c r="G18" s="22"/>
    </row>
    <row r="19" spans="1:7" x14ac:dyDescent="0.2">
      <c r="A19" s="22"/>
      <c r="B19" s="22"/>
      <c r="C19" s="22"/>
      <c r="D19" s="22"/>
      <c r="E19" s="22"/>
      <c r="F19" s="22"/>
      <c r="G19" s="22"/>
    </row>
    <row r="20" spans="1:7" x14ac:dyDescent="0.2">
      <c r="A20" s="22"/>
      <c r="B20" s="22"/>
      <c r="C20" s="22"/>
      <c r="D20" s="22"/>
      <c r="E20" s="22"/>
      <c r="F20" s="22"/>
      <c r="G20" s="22"/>
    </row>
    <row r="21" spans="1:7" x14ac:dyDescent="0.2">
      <c r="A21" s="22"/>
      <c r="B21" s="22"/>
      <c r="C21" s="22"/>
      <c r="D21" s="22"/>
      <c r="E21" s="22"/>
      <c r="F21" s="22"/>
      <c r="G21" s="22"/>
    </row>
    <row r="23" spans="1:7" x14ac:dyDescent="0.2">
      <c r="A23" s="21" t="s">
        <v>450</v>
      </c>
      <c r="B23" s="21"/>
      <c r="C23" s="21"/>
      <c r="D23" s="21"/>
      <c r="E23" s="21"/>
      <c r="F23" s="21"/>
      <c r="G23" s="21"/>
    </row>
    <row r="24" spans="1:7" x14ac:dyDescent="0.2">
      <c r="A24" s="21"/>
      <c r="B24" s="21"/>
      <c r="C24" s="21"/>
      <c r="D24" s="21"/>
      <c r="E24" s="21"/>
      <c r="F24" s="21"/>
      <c r="G24" s="21"/>
    </row>
    <row r="25" spans="1:7" x14ac:dyDescent="0.2">
      <c r="A25" s="21"/>
      <c r="B25" s="21"/>
      <c r="C25" s="21"/>
      <c r="D25" s="21"/>
      <c r="E25" s="21"/>
      <c r="F25" s="21"/>
      <c r="G25" s="21"/>
    </row>
    <row r="26" spans="1:7" x14ac:dyDescent="0.2">
      <c r="A26" s="21"/>
      <c r="B26" s="21"/>
      <c r="C26" s="21"/>
      <c r="D26" s="21"/>
      <c r="E26" s="21"/>
      <c r="F26" s="21"/>
      <c r="G26" s="21"/>
    </row>
    <row r="27" spans="1:7" x14ac:dyDescent="0.2">
      <c r="A27" s="21"/>
      <c r="B27" s="21"/>
      <c r="C27" s="21"/>
      <c r="D27" s="21"/>
      <c r="E27" s="21"/>
      <c r="F27" s="21"/>
      <c r="G27" s="21"/>
    </row>
    <row r="28" spans="1:7" x14ac:dyDescent="0.2">
      <c r="A28" s="21"/>
      <c r="B28" s="21"/>
      <c r="C28" s="21"/>
      <c r="D28" s="21"/>
      <c r="E28" s="21"/>
      <c r="F28" s="21"/>
      <c r="G28" s="21"/>
    </row>
    <row r="29" spans="1:7" x14ac:dyDescent="0.2">
      <c r="A29" s="21"/>
      <c r="B29" s="21"/>
      <c r="C29" s="21"/>
      <c r="D29" s="21"/>
      <c r="E29" s="21"/>
      <c r="F29" s="21"/>
      <c r="G29" s="21"/>
    </row>
    <row r="30" spans="1:7" x14ac:dyDescent="0.2">
      <c r="A30" s="21"/>
      <c r="B30" s="21"/>
      <c r="C30" s="21"/>
      <c r="D30" s="21"/>
      <c r="E30" s="21"/>
      <c r="F30" s="21"/>
      <c r="G30" s="21"/>
    </row>
    <row r="31" spans="1:7" x14ac:dyDescent="0.2">
      <c r="A31" s="21"/>
      <c r="B31" s="21"/>
      <c r="C31" s="21"/>
      <c r="D31" s="21"/>
      <c r="E31" s="21"/>
      <c r="F31" s="21"/>
      <c r="G31" s="21"/>
    </row>
    <row r="32" spans="1:7" x14ac:dyDescent="0.2">
      <c r="A32" s="21"/>
      <c r="B32" s="21"/>
      <c r="C32" s="21"/>
      <c r="D32" s="21"/>
      <c r="E32" s="21"/>
      <c r="F32" s="21"/>
      <c r="G32" s="21"/>
    </row>
    <row r="34" spans="1:7" ht="16" customHeight="1" x14ac:dyDescent="0.2">
      <c r="A34" s="21" t="s">
        <v>451</v>
      </c>
      <c r="B34" s="21"/>
      <c r="C34" s="21"/>
      <c r="D34" s="21"/>
      <c r="E34" s="21"/>
      <c r="F34" s="21"/>
      <c r="G34" s="21"/>
    </row>
    <row r="35" spans="1:7" x14ac:dyDescent="0.2">
      <c r="A35" s="21"/>
      <c r="B35" s="21"/>
      <c r="C35" s="21"/>
      <c r="D35" s="21"/>
      <c r="E35" s="21"/>
      <c r="F35" s="21"/>
      <c r="G35" s="21"/>
    </row>
    <row r="36" spans="1:7" x14ac:dyDescent="0.2">
      <c r="A36" s="21"/>
      <c r="B36" s="21"/>
      <c r="C36" s="21"/>
      <c r="D36" s="21"/>
      <c r="E36" s="21"/>
      <c r="F36" s="21"/>
      <c r="G36" s="21"/>
    </row>
    <row r="37" spans="1:7" x14ac:dyDescent="0.2">
      <c r="A37" s="21"/>
      <c r="B37" s="21"/>
      <c r="C37" s="21"/>
      <c r="D37" s="21"/>
      <c r="E37" s="21"/>
      <c r="F37" s="21"/>
      <c r="G37" s="21"/>
    </row>
    <row r="38" spans="1:7" x14ac:dyDescent="0.2">
      <c r="A38" s="9"/>
      <c r="B38" s="9"/>
      <c r="C38" s="9"/>
      <c r="D38" s="9"/>
      <c r="E38" s="9"/>
      <c r="F38" s="9"/>
      <c r="G38" s="9"/>
    </row>
    <row r="39" spans="1:7" x14ac:dyDescent="0.2">
      <c r="A39" s="21" t="s">
        <v>447</v>
      </c>
      <c r="B39" s="21"/>
      <c r="C39" s="21"/>
      <c r="D39" s="21"/>
      <c r="E39" s="21"/>
      <c r="F39" s="21"/>
      <c r="G39" s="21"/>
    </row>
    <row r="40" spans="1:7" x14ac:dyDescent="0.2">
      <c r="A40" s="21"/>
      <c r="B40" s="21"/>
      <c r="C40" s="21"/>
      <c r="D40" s="21"/>
      <c r="E40" s="21"/>
      <c r="F40" s="21"/>
      <c r="G40" s="21"/>
    </row>
    <row r="41" spans="1:7" x14ac:dyDescent="0.2">
      <c r="A41" s="21"/>
      <c r="B41" s="21"/>
      <c r="C41" s="21"/>
      <c r="D41" s="21"/>
      <c r="E41" s="21"/>
      <c r="F41" s="21"/>
      <c r="G41" s="21"/>
    </row>
    <row r="43" spans="1:7" ht="18" customHeight="1" x14ac:dyDescent="0.2">
      <c r="A43" s="21" t="s">
        <v>448</v>
      </c>
      <c r="B43" s="21"/>
      <c r="C43" s="21"/>
      <c r="D43" s="21"/>
      <c r="E43" s="21"/>
      <c r="F43" s="21"/>
      <c r="G43" s="21"/>
    </row>
    <row r="44" spans="1:7" x14ac:dyDescent="0.2">
      <c r="A44" s="23"/>
      <c r="B44" s="23"/>
      <c r="C44" s="23"/>
      <c r="D44" s="23"/>
      <c r="E44" s="23"/>
      <c r="F44" s="23"/>
      <c r="G44" s="23"/>
    </row>
    <row r="45" spans="1:7" x14ac:dyDescent="0.2">
      <c r="A45" s="23"/>
      <c r="B45" s="23"/>
      <c r="C45" s="23"/>
      <c r="D45" s="23"/>
      <c r="E45" s="23"/>
      <c r="F45" s="23"/>
      <c r="G45" s="23"/>
    </row>
    <row r="46" spans="1:7" x14ac:dyDescent="0.2">
      <c r="A46" s="10"/>
      <c r="B46" s="10"/>
      <c r="C46" s="10"/>
      <c r="D46" s="10"/>
      <c r="E46" s="10"/>
      <c r="F46" s="10"/>
      <c r="G46" s="10"/>
    </row>
  </sheetData>
  <mergeCells count="8">
    <mergeCell ref="A1:G4"/>
    <mergeCell ref="A6:G8"/>
    <mergeCell ref="A43:G45"/>
    <mergeCell ref="A15:G21"/>
    <mergeCell ref="A23:G32"/>
    <mergeCell ref="A34:G37"/>
    <mergeCell ref="A39:G41"/>
    <mergeCell ref="A10:G1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D70477-5806-2848-BA73-892610631586}">
  <dimension ref="A1:F156"/>
  <sheetViews>
    <sheetView zoomScaleNormal="100" workbookViewId="0"/>
  </sheetViews>
  <sheetFormatPr baseColWidth="10" defaultColWidth="11" defaultRowHeight="16" x14ac:dyDescent="0.2"/>
  <cols>
    <col min="1" max="1" width="26.1640625" bestFit="1" customWidth="1"/>
    <col min="3" max="3" width="11.83203125" customWidth="1"/>
    <col min="4" max="4" width="18" customWidth="1"/>
    <col min="5" max="5" width="12.1640625" customWidth="1"/>
    <col min="6" max="6" width="16.6640625" customWidth="1"/>
  </cols>
  <sheetData>
    <row r="1" spans="1:6" s="11" customFormat="1" x14ac:dyDescent="0.2">
      <c r="C1" s="24" t="s">
        <v>476</v>
      </c>
      <c r="D1" s="24"/>
      <c r="E1" s="24" t="s">
        <v>477</v>
      </c>
      <c r="F1" s="24"/>
    </row>
    <row r="2" spans="1:6" s="11" customFormat="1" ht="51" x14ac:dyDescent="0.2">
      <c r="A2" s="11" t="s">
        <v>471</v>
      </c>
      <c r="B2" s="11" t="s">
        <v>179</v>
      </c>
      <c r="C2" s="14" t="s">
        <v>478</v>
      </c>
      <c r="D2" s="14" t="s">
        <v>452</v>
      </c>
      <c r="E2" s="14" t="s">
        <v>478</v>
      </c>
      <c r="F2" s="14" t="s">
        <v>452</v>
      </c>
    </row>
    <row r="3" spans="1:6" x14ac:dyDescent="0.2">
      <c r="A3" t="s">
        <v>82</v>
      </c>
      <c r="B3" t="s">
        <v>29</v>
      </c>
      <c r="C3">
        <v>2550</v>
      </c>
      <c r="D3">
        <v>4.3317649999999999</v>
      </c>
      <c r="E3">
        <v>2688</v>
      </c>
      <c r="F3">
        <v>4.4840030000000004</v>
      </c>
    </row>
    <row r="4" spans="1:6" x14ac:dyDescent="0.2">
      <c r="A4" t="s">
        <v>83</v>
      </c>
      <c r="B4" t="s">
        <v>27</v>
      </c>
      <c r="C4">
        <v>51385</v>
      </c>
      <c r="D4">
        <v>1.8114429999999999</v>
      </c>
      <c r="E4">
        <v>77026</v>
      </c>
      <c r="F4">
        <v>1.9843040000000001</v>
      </c>
    </row>
    <row r="5" spans="1:6" x14ac:dyDescent="0.2">
      <c r="A5" t="s">
        <v>86</v>
      </c>
      <c r="B5" t="s">
        <v>54</v>
      </c>
      <c r="C5">
        <v>106393</v>
      </c>
      <c r="D5">
        <v>7.090166</v>
      </c>
      <c r="E5">
        <v>108974</v>
      </c>
      <c r="F5">
        <v>7.2055999999999996</v>
      </c>
    </row>
    <row r="6" spans="1:6" x14ac:dyDescent="0.2">
      <c r="A6" t="s">
        <v>88</v>
      </c>
      <c r="B6" t="s">
        <v>15</v>
      </c>
      <c r="C6">
        <v>111763</v>
      </c>
      <c r="D6">
        <v>2.772751</v>
      </c>
      <c r="E6">
        <v>125069</v>
      </c>
      <c r="F6">
        <v>3.005741</v>
      </c>
    </row>
    <row r="7" spans="1:6" x14ac:dyDescent="0.2">
      <c r="A7" t="s">
        <v>89</v>
      </c>
      <c r="B7" t="s">
        <v>90</v>
      </c>
      <c r="C7">
        <v>431788</v>
      </c>
      <c r="D7">
        <v>10.859795</v>
      </c>
      <c r="E7">
        <v>432538</v>
      </c>
      <c r="F7">
        <v>11.495022000000001</v>
      </c>
    </row>
    <row r="8" spans="1:6" x14ac:dyDescent="0.2">
      <c r="A8" t="s">
        <v>91</v>
      </c>
      <c r="B8" t="s">
        <v>17</v>
      </c>
      <c r="C8">
        <v>3838</v>
      </c>
      <c r="D8">
        <v>1.027358</v>
      </c>
      <c r="E8">
        <v>4979</v>
      </c>
      <c r="F8">
        <v>1.0353479999999999</v>
      </c>
    </row>
    <row r="9" spans="1:6" x14ac:dyDescent="0.2">
      <c r="A9" t="s">
        <v>92</v>
      </c>
      <c r="B9" t="s">
        <v>90</v>
      </c>
      <c r="C9">
        <v>261178</v>
      </c>
      <c r="D9">
        <v>14.606069</v>
      </c>
      <c r="E9">
        <v>261289</v>
      </c>
      <c r="F9">
        <v>15.485367</v>
      </c>
    </row>
    <row r="10" spans="1:6" x14ac:dyDescent="0.2">
      <c r="A10" t="s">
        <v>93</v>
      </c>
      <c r="B10" t="s">
        <v>12</v>
      </c>
      <c r="C10">
        <v>46225</v>
      </c>
      <c r="D10">
        <v>8.7646300000000004</v>
      </c>
      <c r="E10">
        <v>47104</v>
      </c>
      <c r="F10">
        <v>8.8599689999999995</v>
      </c>
    </row>
    <row r="11" spans="1:6" x14ac:dyDescent="0.2">
      <c r="A11" t="s">
        <v>94</v>
      </c>
      <c r="B11" t="s">
        <v>1</v>
      </c>
      <c r="C11">
        <v>4819</v>
      </c>
      <c r="D11">
        <v>9.9663830000000004</v>
      </c>
      <c r="E11">
        <v>4836</v>
      </c>
      <c r="F11">
        <v>10.730976</v>
      </c>
    </row>
    <row r="12" spans="1:6" x14ac:dyDescent="0.2">
      <c r="A12" t="s">
        <v>95</v>
      </c>
      <c r="B12" t="s">
        <v>1</v>
      </c>
      <c r="C12">
        <v>23717</v>
      </c>
      <c r="D12">
        <v>2.9538310000000001</v>
      </c>
      <c r="E12">
        <v>25160</v>
      </c>
      <c r="F12">
        <v>3.276033</v>
      </c>
    </row>
    <row r="13" spans="1:6" x14ac:dyDescent="0.2">
      <c r="A13" t="s">
        <v>96</v>
      </c>
      <c r="B13" t="s">
        <v>5</v>
      </c>
      <c r="C13">
        <v>13114</v>
      </c>
      <c r="D13">
        <v>5.8916430000000002</v>
      </c>
      <c r="E13">
        <v>13398</v>
      </c>
      <c r="F13">
        <v>6.1100159999999999</v>
      </c>
    </row>
    <row r="14" spans="1:6" x14ac:dyDescent="0.2">
      <c r="A14" t="s">
        <v>97</v>
      </c>
      <c r="B14" t="s">
        <v>12</v>
      </c>
      <c r="C14">
        <v>11555</v>
      </c>
      <c r="D14">
        <v>9.2896579999999993</v>
      </c>
      <c r="E14">
        <v>11602</v>
      </c>
      <c r="F14">
        <v>9.4232890000000005</v>
      </c>
    </row>
    <row r="15" spans="1:6" x14ac:dyDescent="0.2">
      <c r="A15" t="s">
        <v>84</v>
      </c>
      <c r="B15" t="s">
        <v>5</v>
      </c>
      <c r="C15">
        <v>3032</v>
      </c>
      <c r="D15">
        <v>8.736478</v>
      </c>
      <c r="E15">
        <v>3053</v>
      </c>
      <c r="F15">
        <v>9.0399609999999999</v>
      </c>
    </row>
    <row r="16" spans="1:6" x14ac:dyDescent="0.2">
      <c r="A16" t="s">
        <v>85</v>
      </c>
      <c r="B16" t="s">
        <v>5</v>
      </c>
      <c r="C16">
        <v>3736</v>
      </c>
      <c r="D16">
        <v>1.5369379999999999</v>
      </c>
      <c r="E16">
        <v>10879</v>
      </c>
      <c r="F16">
        <v>1.362349</v>
      </c>
    </row>
    <row r="17" spans="1:6" x14ac:dyDescent="0.2">
      <c r="A17" t="s">
        <v>87</v>
      </c>
      <c r="B17" t="s">
        <v>12</v>
      </c>
      <c r="C17">
        <v>133536</v>
      </c>
      <c r="D17">
        <v>8.9265439999999998</v>
      </c>
      <c r="E17">
        <v>133996</v>
      </c>
      <c r="F17">
        <v>9.2650600000000001</v>
      </c>
    </row>
    <row r="18" spans="1:6" x14ac:dyDescent="0.2">
      <c r="A18" t="s">
        <v>109</v>
      </c>
      <c r="B18" t="s">
        <v>17</v>
      </c>
      <c r="C18">
        <v>5862</v>
      </c>
      <c r="D18">
        <v>1.0247360000000001</v>
      </c>
      <c r="E18">
        <v>11080</v>
      </c>
      <c r="F18">
        <v>1.0357400000000001</v>
      </c>
    </row>
    <row r="19" spans="1:6" x14ac:dyDescent="0.2">
      <c r="A19" t="s">
        <v>111</v>
      </c>
      <c r="B19" t="s">
        <v>8</v>
      </c>
      <c r="C19">
        <v>136372</v>
      </c>
      <c r="D19">
        <v>2.4587750000000002</v>
      </c>
      <c r="E19">
        <v>145065</v>
      </c>
      <c r="F19">
        <v>2.6678109999999999</v>
      </c>
    </row>
    <row r="20" spans="1:6" x14ac:dyDescent="0.2">
      <c r="A20" t="s">
        <v>112</v>
      </c>
      <c r="B20" t="s">
        <v>113</v>
      </c>
      <c r="C20">
        <v>18748</v>
      </c>
      <c r="D20">
        <v>7.8326750000000001</v>
      </c>
      <c r="E20">
        <v>18983</v>
      </c>
      <c r="F20">
        <v>8.1013540000000006</v>
      </c>
    </row>
    <row r="21" spans="1:6" x14ac:dyDescent="0.2">
      <c r="A21" t="s">
        <v>114</v>
      </c>
      <c r="B21" t="s">
        <v>17</v>
      </c>
      <c r="C21">
        <v>25097</v>
      </c>
      <c r="D21">
        <v>1.4005259999999999</v>
      </c>
      <c r="E21">
        <v>32784</v>
      </c>
      <c r="F21">
        <v>1.514489</v>
      </c>
    </row>
    <row r="22" spans="1:6" x14ac:dyDescent="0.2">
      <c r="A22" t="s">
        <v>115</v>
      </c>
      <c r="B22" t="s">
        <v>116</v>
      </c>
      <c r="C22">
        <v>13221</v>
      </c>
      <c r="D22">
        <v>7.4947429999999997</v>
      </c>
      <c r="E22">
        <v>13807</v>
      </c>
      <c r="F22">
        <v>7.5023540000000004</v>
      </c>
    </row>
    <row r="23" spans="1:6" x14ac:dyDescent="0.2">
      <c r="A23" t="s">
        <v>104</v>
      </c>
      <c r="B23" t="s">
        <v>1</v>
      </c>
      <c r="C23">
        <v>2748</v>
      </c>
      <c r="D23">
        <v>2.0312950000000001</v>
      </c>
      <c r="E23">
        <v>3144</v>
      </c>
      <c r="F23">
        <v>2.1609409999999998</v>
      </c>
    </row>
    <row r="24" spans="1:6" x14ac:dyDescent="0.2">
      <c r="A24" t="s">
        <v>105</v>
      </c>
      <c r="B24" t="s">
        <v>1</v>
      </c>
      <c r="C24">
        <v>30512</v>
      </c>
      <c r="D24">
        <v>3.1722600000000001</v>
      </c>
      <c r="E24">
        <v>31238</v>
      </c>
      <c r="F24">
        <v>3.4693640000000001</v>
      </c>
    </row>
    <row r="25" spans="1:6" x14ac:dyDescent="0.2">
      <c r="A25" t="s">
        <v>106</v>
      </c>
      <c r="B25" t="s">
        <v>12</v>
      </c>
      <c r="C25">
        <v>6916</v>
      </c>
      <c r="D25">
        <v>5.8603240000000003</v>
      </c>
      <c r="E25">
        <v>7110</v>
      </c>
      <c r="F25">
        <v>5.9240510000000004</v>
      </c>
    </row>
    <row r="26" spans="1:6" x14ac:dyDescent="0.2">
      <c r="A26" t="s">
        <v>107</v>
      </c>
      <c r="B26" t="s">
        <v>54</v>
      </c>
      <c r="C26">
        <v>5889</v>
      </c>
      <c r="D26">
        <v>7.1236199999999998</v>
      </c>
      <c r="E26">
        <v>5910</v>
      </c>
      <c r="F26">
        <v>7.2996619999999997</v>
      </c>
    </row>
    <row r="27" spans="1:6" x14ac:dyDescent="0.2">
      <c r="A27" t="s">
        <v>108</v>
      </c>
      <c r="B27" t="s">
        <v>17</v>
      </c>
      <c r="C27">
        <v>11200</v>
      </c>
      <c r="D27">
        <v>2.4589289999999999</v>
      </c>
      <c r="E27">
        <v>11752</v>
      </c>
      <c r="F27">
        <v>2.6689929999999999</v>
      </c>
    </row>
    <row r="28" spans="1:6" x14ac:dyDescent="0.2">
      <c r="A28" t="s">
        <v>110</v>
      </c>
      <c r="B28" t="s">
        <v>1</v>
      </c>
      <c r="C28">
        <v>7105</v>
      </c>
      <c r="D28">
        <v>9.1586210000000001</v>
      </c>
      <c r="E28">
        <v>7163</v>
      </c>
      <c r="F28">
        <v>9.6494490000000006</v>
      </c>
    </row>
    <row r="29" spans="1:6" x14ac:dyDescent="0.2">
      <c r="A29" t="s">
        <v>120</v>
      </c>
      <c r="B29" t="s">
        <v>54</v>
      </c>
      <c r="C29">
        <v>20041</v>
      </c>
      <c r="D29">
        <v>5.0167159999999997</v>
      </c>
      <c r="E29">
        <v>20115</v>
      </c>
      <c r="F29">
        <v>5.194979</v>
      </c>
    </row>
    <row r="30" spans="1:6" x14ac:dyDescent="0.2">
      <c r="A30" t="s">
        <v>122</v>
      </c>
      <c r="B30" t="s">
        <v>12</v>
      </c>
      <c r="C30">
        <v>4154</v>
      </c>
      <c r="D30">
        <v>7.084015</v>
      </c>
      <c r="E30">
        <v>4394</v>
      </c>
      <c r="F30">
        <v>7.0698679999999996</v>
      </c>
    </row>
    <row r="31" spans="1:6" x14ac:dyDescent="0.2">
      <c r="A31" t="s">
        <v>117</v>
      </c>
      <c r="B31" t="s">
        <v>12</v>
      </c>
      <c r="C31">
        <v>157421</v>
      </c>
      <c r="D31">
        <v>4.2806930000000003</v>
      </c>
      <c r="E31">
        <v>179986</v>
      </c>
      <c r="F31">
        <v>4.5989800000000001</v>
      </c>
    </row>
    <row r="32" spans="1:6" x14ac:dyDescent="0.2">
      <c r="A32" t="s">
        <v>118</v>
      </c>
      <c r="B32" t="s">
        <v>12</v>
      </c>
      <c r="C32">
        <v>3544</v>
      </c>
      <c r="D32">
        <v>8.6266929999999995</v>
      </c>
      <c r="E32">
        <v>3609</v>
      </c>
      <c r="F32">
        <v>8.7378780000000003</v>
      </c>
    </row>
    <row r="33" spans="1:6" x14ac:dyDescent="0.2">
      <c r="A33" t="s">
        <v>119</v>
      </c>
      <c r="B33" t="s">
        <v>1</v>
      </c>
      <c r="C33">
        <v>22085</v>
      </c>
      <c r="D33">
        <v>4.3729680000000002</v>
      </c>
      <c r="E33">
        <v>22379</v>
      </c>
      <c r="F33">
        <v>4.6481079999999997</v>
      </c>
    </row>
    <row r="34" spans="1:6" x14ac:dyDescent="0.2">
      <c r="A34" t="s">
        <v>121</v>
      </c>
      <c r="B34" t="s">
        <v>15</v>
      </c>
      <c r="C34">
        <v>12817</v>
      </c>
      <c r="D34">
        <v>5.5740030000000003</v>
      </c>
      <c r="E34">
        <v>12855</v>
      </c>
      <c r="F34">
        <v>6.0005449999999998</v>
      </c>
    </row>
    <row r="35" spans="1:6" x14ac:dyDescent="0.2">
      <c r="A35" t="s">
        <v>123</v>
      </c>
      <c r="B35" t="s">
        <v>1</v>
      </c>
      <c r="C35">
        <v>76746</v>
      </c>
      <c r="D35">
        <v>3.506815</v>
      </c>
      <c r="E35">
        <v>80036</v>
      </c>
      <c r="F35">
        <v>3.8081109999999998</v>
      </c>
    </row>
    <row r="36" spans="1:6" x14ac:dyDescent="0.2">
      <c r="A36" t="s">
        <v>124</v>
      </c>
      <c r="B36" t="s">
        <v>1</v>
      </c>
      <c r="C36">
        <v>10746</v>
      </c>
      <c r="D36">
        <v>1.896706</v>
      </c>
      <c r="E36">
        <v>12781</v>
      </c>
      <c r="F36">
        <v>1.986073</v>
      </c>
    </row>
    <row r="37" spans="1:6" x14ac:dyDescent="0.2">
      <c r="A37" t="s">
        <v>130</v>
      </c>
      <c r="B37" t="s">
        <v>5</v>
      </c>
      <c r="C37">
        <v>62651</v>
      </c>
      <c r="D37">
        <v>3.985922</v>
      </c>
      <c r="E37">
        <v>66650</v>
      </c>
      <c r="F37">
        <v>4.0927230000000003</v>
      </c>
    </row>
    <row r="38" spans="1:6" x14ac:dyDescent="0.2">
      <c r="A38" t="s">
        <v>131</v>
      </c>
      <c r="B38" t="s">
        <v>8</v>
      </c>
      <c r="C38">
        <v>2600</v>
      </c>
      <c r="D38">
        <v>1.014615</v>
      </c>
      <c r="E38">
        <v>6061</v>
      </c>
      <c r="F38">
        <v>1.0145189999999999</v>
      </c>
    </row>
    <row r="39" spans="1:6" x14ac:dyDescent="0.2">
      <c r="A39" t="s">
        <v>134</v>
      </c>
      <c r="B39" t="s">
        <v>54</v>
      </c>
      <c r="C39">
        <v>231056</v>
      </c>
      <c r="D39">
        <v>11.44481</v>
      </c>
      <c r="E39">
        <v>231435</v>
      </c>
      <c r="F39">
        <v>11.801689</v>
      </c>
    </row>
    <row r="40" spans="1:6" x14ac:dyDescent="0.2">
      <c r="A40" t="s">
        <v>132</v>
      </c>
      <c r="B40" t="s">
        <v>133</v>
      </c>
      <c r="C40">
        <v>34048</v>
      </c>
      <c r="D40">
        <v>2.7136100000000001</v>
      </c>
      <c r="E40">
        <v>34803</v>
      </c>
      <c r="F40">
        <v>2.8514499999999998</v>
      </c>
    </row>
    <row r="41" spans="1:6" x14ac:dyDescent="0.2">
      <c r="A41" t="s">
        <v>135</v>
      </c>
      <c r="B41" t="s">
        <v>5</v>
      </c>
      <c r="C41">
        <v>6144</v>
      </c>
      <c r="D41">
        <v>1.3715820000000001</v>
      </c>
      <c r="E41">
        <v>10069</v>
      </c>
      <c r="F41">
        <v>1.450094</v>
      </c>
    </row>
    <row r="42" spans="1:6" x14ac:dyDescent="0.2">
      <c r="A42" t="s">
        <v>136</v>
      </c>
      <c r="B42" t="s">
        <v>8</v>
      </c>
      <c r="C42">
        <v>2761</v>
      </c>
      <c r="D42">
        <v>1.0199199999999999</v>
      </c>
      <c r="E42">
        <v>5177</v>
      </c>
      <c r="F42">
        <v>1.019123</v>
      </c>
    </row>
    <row r="43" spans="1:6" x14ac:dyDescent="0.2">
      <c r="A43" t="s">
        <v>137</v>
      </c>
      <c r="B43" t="s">
        <v>1</v>
      </c>
      <c r="C43">
        <v>11130</v>
      </c>
      <c r="D43">
        <v>3.2659479999999999</v>
      </c>
      <c r="E43">
        <v>12059</v>
      </c>
      <c r="F43">
        <v>3.3634629999999999</v>
      </c>
    </row>
    <row r="44" spans="1:6" x14ac:dyDescent="0.2">
      <c r="A44" t="s">
        <v>125</v>
      </c>
      <c r="B44" t="s">
        <v>12</v>
      </c>
      <c r="C44">
        <v>3723</v>
      </c>
      <c r="D44">
        <v>7.8530749999999996</v>
      </c>
      <c r="E44">
        <v>3837</v>
      </c>
      <c r="F44">
        <v>7.8696900000000003</v>
      </c>
    </row>
    <row r="45" spans="1:6" x14ac:dyDescent="0.2">
      <c r="A45" t="s">
        <v>126</v>
      </c>
      <c r="B45" t="s">
        <v>17</v>
      </c>
      <c r="C45">
        <v>7217</v>
      </c>
      <c r="D45">
        <v>1.0376890000000001</v>
      </c>
      <c r="E45">
        <v>10582</v>
      </c>
      <c r="F45">
        <v>1.045455</v>
      </c>
    </row>
    <row r="46" spans="1:6" x14ac:dyDescent="0.2">
      <c r="A46" t="s">
        <v>127</v>
      </c>
      <c r="B46" t="s">
        <v>128</v>
      </c>
      <c r="C46">
        <v>4041</v>
      </c>
      <c r="D46">
        <v>8.8468199999999992</v>
      </c>
      <c r="E46">
        <v>4361</v>
      </c>
      <c r="F46">
        <v>8.9465719999999997</v>
      </c>
    </row>
    <row r="47" spans="1:6" x14ac:dyDescent="0.2">
      <c r="A47" t="s">
        <v>129</v>
      </c>
      <c r="B47" t="s">
        <v>8</v>
      </c>
      <c r="C47">
        <v>2621</v>
      </c>
      <c r="D47">
        <v>1.053415</v>
      </c>
      <c r="E47">
        <v>3411</v>
      </c>
      <c r="F47">
        <v>1.0609789999999999</v>
      </c>
    </row>
    <row r="48" spans="1:6" x14ac:dyDescent="0.2">
      <c r="A48" t="s">
        <v>140</v>
      </c>
      <c r="B48" t="s">
        <v>1</v>
      </c>
      <c r="C48">
        <v>10667</v>
      </c>
      <c r="D48">
        <v>8.4569229999999997</v>
      </c>
      <c r="E48">
        <v>10707</v>
      </c>
      <c r="F48">
        <v>8.9483519999999999</v>
      </c>
    </row>
    <row r="49" spans="1:6" x14ac:dyDescent="0.2">
      <c r="A49" t="s">
        <v>147</v>
      </c>
      <c r="B49" t="s">
        <v>54</v>
      </c>
      <c r="C49">
        <v>5849</v>
      </c>
      <c r="D49">
        <v>1.666952</v>
      </c>
      <c r="E49">
        <v>7328</v>
      </c>
      <c r="F49">
        <v>1.812773</v>
      </c>
    </row>
    <row r="50" spans="1:6" x14ac:dyDescent="0.2">
      <c r="A50" t="s">
        <v>138</v>
      </c>
      <c r="B50" t="s">
        <v>8</v>
      </c>
      <c r="C50">
        <v>7663</v>
      </c>
      <c r="D50">
        <v>1.55644</v>
      </c>
      <c r="E50">
        <v>9196</v>
      </c>
      <c r="F50">
        <v>1.634406</v>
      </c>
    </row>
    <row r="51" spans="1:6" x14ac:dyDescent="0.2">
      <c r="A51" t="s">
        <v>139</v>
      </c>
      <c r="B51" t="s">
        <v>17</v>
      </c>
      <c r="C51">
        <v>7225</v>
      </c>
      <c r="D51">
        <v>2.3465739999999999</v>
      </c>
      <c r="E51">
        <v>7641</v>
      </c>
      <c r="F51">
        <v>2.5198269999999998</v>
      </c>
    </row>
    <row r="52" spans="1:6" x14ac:dyDescent="0.2">
      <c r="A52" t="s">
        <v>141</v>
      </c>
      <c r="B52" t="s">
        <v>142</v>
      </c>
      <c r="C52">
        <v>16903</v>
      </c>
      <c r="D52">
        <v>1.1390880000000001</v>
      </c>
      <c r="E52">
        <v>107613</v>
      </c>
      <c r="F52">
        <v>1.94417</v>
      </c>
    </row>
    <row r="53" spans="1:6" x14ac:dyDescent="0.2">
      <c r="A53" t="s">
        <v>143</v>
      </c>
      <c r="B53" t="s">
        <v>1</v>
      </c>
      <c r="C53">
        <v>82214</v>
      </c>
      <c r="D53">
        <v>6.9275060000000002</v>
      </c>
      <c r="E53">
        <v>86953</v>
      </c>
      <c r="F53">
        <v>7.1564290000000002</v>
      </c>
    </row>
    <row r="54" spans="1:6" x14ac:dyDescent="0.2">
      <c r="A54" t="s">
        <v>144</v>
      </c>
      <c r="B54" t="s">
        <v>15</v>
      </c>
      <c r="C54">
        <v>2918</v>
      </c>
      <c r="D54">
        <v>2.0140509999999998</v>
      </c>
      <c r="E54">
        <v>3618</v>
      </c>
      <c r="F54">
        <v>2.1141510000000001</v>
      </c>
    </row>
    <row r="55" spans="1:6" x14ac:dyDescent="0.2">
      <c r="A55" t="s">
        <v>145</v>
      </c>
      <c r="B55" t="s">
        <v>146</v>
      </c>
      <c r="C55">
        <v>37497</v>
      </c>
      <c r="D55">
        <v>1.1165959999999999</v>
      </c>
      <c r="E55">
        <v>73263</v>
      </c>
      <c r="F55">
        <v>1.2362310000000001</v>
      </c>
    </row>
    <row r="56" spans="1:6" x14ac:dyDescent="0.2">
      <c r="A56" t="s">
        <v>149</v>
      </c>
      <c r="B56" t="s">
        <v>8</v>
      </c>
      <c r="C56">
        <v>3000</v>
      </c>
      <c r="D56">
        <v>1.0549999999999999</v>
      </c>
      <c r="E56">
        <v>4033</v>
      </c>
      <c r="F56">
        <v>1.076122</v>
      </c>
    </row>
    <row r="57" spans="1:6" x14ac:dyDescent="0.2">
      <c r="A57" t="s">
        <v>150</v>
      </c>
      <c r="B57" t="s">
        <v>142</v>
      </c>
      <c r="C57">
        <v>3843</v>
      </c>
      <c r="D57">
        <v>1.2701009999999999</v>
      </c>
      <c r="E57">
        <v>4911</v>
      </c>
      <c r="F57">
        <v>1.328446</v>
      </c>
    </row>
    <row r="58" spans="1:6" x14ac:dyDescent="0.2">
      <c r="A58" t="s">
        <v>153</v>
      </c>
      <c r="B58" t="s">
        <v>1</v>
      </c>
      <c r="C58">
        <v>34545</v>
      </c>
      <c r="D58">
        <v>5.2676800000000004</v>
      </c>
      <c r="E58">
        <v>34741</v>
      </c>
      <c r="F58">
        <v>5.5691259999999998</v>
      </c>
    </row>
    <row r="59" spans="1:6" x14ac:dyDescent="0.2">
      <c r="A59" t="s">
        <v>154</v>
      </c>
      <c r="B59" t="s">
        <v>8</v>
      </c>
      <c r="C59">
        <v>2760</v>
      </c>
      <c r="D59">
        <v>1.2250000000000001</v>
      </c>
      <c r="E59">
        <v>3852</v>
      </c>
      <c r="F59">
        <v>1.2733639999999999</v>
      </c>
    </row>
    <row r="60" spans="1:6" x14ac:dyDescent="0.2">
      <c r="A60" t="s">
        <v>148</v>
      </c>
      <c r="B60" t="s">
        <v>1</v>
      </c>
      <c r="C60">
        <v>72035</v>
      </c>
      <c r="D60">
        <v>2.1006179999999999</v>
      </c>
      <c r="E60">
        <v>87047</v>
      </c>
      <c r="F60">
        <v>2.3654920000000002</v>
      </c>
    </row>
    <row r="61" spans="1:6" x14ac:dyDescent="0.2">
      <c r="A61" t="s">
        <v>152</v>
      </c>
      <c r="B61" t="s">
        <v>1</v>
      </c>
      <c r="C61">
        <v>3201</v>
      </c>
      <c r="D61">
        <v>1.6088720000000001</v>
      </c>
      <c r="E61">
        <v>3556</v>
      </c>
      <c r="F61">
        <v>1.6822269999999999</v>
      </c>
    </row>
    <row r="62" spans="1:6" x14ac:dyDescent="0.2">
      <c r="A62" t="s">
        <v>151</v>
      </c>
      <c r="B62" t="s">
        <v>1</v>
      </c>
      <c r="C62">
        <v>6234</v>
      </c>
      <c r="D62">
        <v>8.0304780000000004</v>
      </c>
      <c r="E62">
        <v>6275</v>
      </c>
      <c r="F62">
        <v>8.5080480000000005</v>
      </c>
    </row>
    <row r="63" spans="1:6" x14ac:dyDescent="0.2">
      <c r="A63" t="s">
        <v>158</v>
      </c>
      <c r="B63" t="s">
        <v>159</v>
      </c>
      <c r="C63">
        <v>37227</v>
      </c>
      <c r="D63">
        <v>2.6208399999999998</v>
      </c>
      <c r="E63">
        <v>40095</v>
      </c>
      <c r="F63">
        <v>2.7628629999999998</v>
      </c>
    </row>
    <row r="64" spans="1:6" x14ac:dyDescent="0.2">
      <c r="A64" t="s">
        <v>157</v>
      </c>
      <c r="B64" t="s">
        <v>15</v>
      </c>
      <c r="C64">
        <v>14969</v>
      </c>
      <c r="D64">
        <v>1.565903</v>
      </c>
      <c r="E64">
        <v>21312</v>
      </c>
      <c r="F64">
        <v>1.5699609999999999</v>
      </c>
    </row>
    <row r="65" spans="1:6" x14ac:dyDescent="0.2">
      <c r="A65" t="s">
        <v>160</v>
      </c>
      <c r="B65" t="s">
        <v>1</v>
      </c>
      <c r="C65">
        <v>2685</v>
      </c>
      <c r="D65">
        <v>7.4849160000000001</v>
      </c>
      <c r="E65">
        <v>2689</v>
      </c>
      <c r="F65">
        <v>7.9375229999999997</v>
      </c>
    </row>
    <row r="66" spans="1:6" x14ac:dyDescent="0.2">
      <c r="A66" t="s">
        <v>155</v>
      </c>
      <c r="B66" t="s">
        <v>8</v>
      </c>
      <c r="C66">
        <v>4921</v>
      </c>
      <c r="D66">
        <v>1.086568</v>
      </c>
      <c r="E66">
        <v>7050</v>
      </c>
      <c r="F66">
        <v>1.126099</v>
      </c>
    </row>
    <row r="67" spans="1:6" x14ac:dyDescent="0.2">
      <c r="A67" t="s">
        <v>156</v>
      </c>
      <c r="B67" t="s">
        <v>54</v>
      </c>
      <c r="C67">
        <v>3357</v>
      </c>
      <c r="D67">
        <v>3.1724749999999999</v>
      </c>
      <c r="E67">
        <v>3656</v>
      </c>
      <c r="F67">
        <v>3.181346</v>
      </c>
    </row>
    <row r="68" spans="1:6" x14ac:dyDescent="0.2">
      <c r="A68" t="s">
        <v>162</v>
      </c>
      <c r="B68" t="s">
        <v>5</v>
      </c>
      <c r="C68">
        <v>4273</v>
      </c>
      <c r="D68">
        <v>1.228645</v>
      </c>
      <c r="E68">
        <v>7690</v>
      </c>
      <c r="F68">
        <v>1.3448629999999999</v>
      </c>
    </row>
    <row r="69" spans="1:6" x14ac:dyDescent="0.2">
      <c r="A69" t="s">
        <v>163</v>
      </c>
      <c r="B69" t="s">
        <v>12</v>
      </c>
      <c r="C69">
        <v>15531</v>
      </c>
      <c r="D69">
        <v>5.9570540000000003</v>
      </c>
      <c r="E69">
        <v>16370</v>
      </c>
      <c r="F69">
        <v>5.9787419999999996</v>
      </c>
    </row>
    <row r="70" spans="1:6" x14ac:dyDescent="0.2">
      <c r="A70" t="s">
        <v>164</v>
      </c>
      <c r="B70" t="s">
        <v>5</v>
      </c>
      <c r="C70">
        <v>18657</v>
      </c>
      <c r="D70">
        <v>9.1979950000000006</v>
      </c>
      <c r="E70">
        <v>19372</v>
      </c>
      <c r="F70">
        <v>9.2711129999999997</v>
      </c>
    </row>
    <row r="71" spans="1:6" x14ac:dyDescent="0.2">
      <c r="A71" t="s">
        <v>165</v>
      </c>
      <c r="B71" t="s">
        <v>1</v>
      </c>
      <c r="C71">
        <v>11426</v>
      </c>
      <c r="D71">
        <v>6.2612459999999999</v>
      </c>
      <c r="E71">
        <v>11475</v>
      </c>
      <c r="F71">
        <v>6.6599560000000002</v>
      </c>
    </row>
    <row r="72" spans="1:6" x14ac:dyDescent="0.2">
      <c r="A72" t="s">
        <v>166</v>
      </c>
      <c r="B72" t="s">
        <v>15</v>
      </c>
      <c r="C72">
        <v>7878</v>
      </c>
      <c r="D72">
        <v>4.5283069999999999</v>
      </c>
      <c r="E72">
        <v>7957</v>
      </c>
      <c r="F72">
        <v>4.9341460000000001</v>
      </c>
    </row>
    <row r="73" spans="1:6" x14ac:dyDescent="0.2">
      <c r="A73" t="s">
        <v>167</v>
      </c>
      <c r="B73" t="s">
        <v>15</v>
      </c>
      <c r="C73">
        <v>359527</v>
      </c>
      <c r="D73">
        <v>5.5106130000000002</v>
      </c>
      <c r="E73">
        <v>366235</v>
      </c>
      <c r="F73">
        <v>6.0818760000000003</v>
      </c>
    </row>
    <row r="74" spans="1:6" x14ac:dyDescent="0.2">
      <c r="A74" t="s">
        <v>161</v>
      </c>
      <c r="B74" t="s">
        <v>8</v>
      </c>
      <c r="C74">
        <v>4602</v>
      </c>
      <c r="D74">
        <v>1.061712</v>
      </c>
      <c r="E74">
        <v>7949</v>
      </c>
      <c r="F74">
        <v>1.063404</v>
      </c>
    </row>
    <row r="75" spans="1:6" x14ac:dyDescent="0.2">
      <c r="A75" t="s">
        <v>171</v>
      </c>
      <c r="B75" t="s">
        <v>1</v>
      </c>
      <c r="C75">
        <v>3463</v>
      </c>
      <c r="D75">
        <v>1.1660410000000001</v>
      </c>
      <c r="E75">
        <v>49992</v>
      </c>
      <c r="F75">
        <v>1.2428589999999999</v>
      </c>
    </row>
    <row r="76" spans="1:6" x14ac:dyDescent="0.2">
      <c r="A76" t="s">
        <v>172</v>
      </c>
      <c r="B76" t="s">
        <v>5</v>
      </c>
      <c r="C76">
        <v>84818</v>
      </c>
      <c r="D76">
        <v>1.734726</v>
      </c>
      <c r="E76">
        <v>88251</v>
      </c>
      <c r="F76">
        <v>1.7693399999999999</v>
      </c>
    </row>
    <row r="77" spans="1:6" x14ac:dyDescent="0.2">
      <c r="A77" t="s">
        <v>173</v>
      </c>
      <c r="B77" t="s">
        <v>5</v>
      </c>
      <c r="C77">
        <v>143055</v>
      </c>
      <c r="D77">
        <v>5.219042</v>
      </c>
      <c r="E77">
        <v>145472</v>
      </c>
      <c r="F77">
        <v>5.3629360000000004</v>
      </c>
    </row>
    <row r="78" spans="1:6" x14ac:dyDescent="0.2">
      <c r="A78" t="s">
        <v>174</v>
      </c>
      <c r="B78" t="s">
        <v>5</v>
      </c>
      <c r="C78">
        <v>5708</v>
      </c>
      <c r="D78">
        <v>9.0259289999999996</v>
      </c>
      <c r="E78">
        <v>5745</v>
      </c>
      <c r="F78">
        <v>9.3557880000000004</v>
      </c>
    </row>
    <row r="79" spans="1:6" x14ac:dyDescent="0.2">
      <c r="A79" t="s">
        <v>175</v>
      </c>
      <c r="B79" t="s">
        <v>1</v>
      </c>
      <c r="C79">
        <v>19052</v>
      </c>
      <c r="D79">
        <v>1.8822700000000001</v>
      </c>
      <c r="E79">
        <v>28184</v>
      </c>
      <c r="F79">
        <v>1.989959</v>
      </c>
    </row>
    <row r="80" spans="1:6" x14ac:dyDescent="0.2">
      <c r="A80" t="s">
        <v>176</v>
      </c>
      <c r="B80" t="s">
        <v>1</v>
      </c>
      <c r="C80">
        <v>19838</v>
      </c>
      <c r="D80">
        <v>10.494858000000001</v>
      </c>
      <c r="E80">
        <v>19960</v>
      </c>
      <c r="F80">
        <v>11.10491</v>
      </c>
    </row>
    <row r="81" spans="1:6" x14ac:dyDescent="0.2">
      <c r="A81" t="s">
        <v>177</v>
      </c>
      <c r="B81" t="s">
        <v>12</v>
      </c>
      <c r="C81">
        <v>9132</v>
      </c>
      <c r="D81">
        <v>10.662177</v>
      </c>
      <c r="E81">
        <v>9173</v>
      </c>
      <c r="F81">
        <v>10.860351</v>
      </c>
    </row>
    <row r="82" spans="1:6" x14ac:dyDescent="0.2">
      <c r="A82" t="s">
        <v>168</v>
      </c>
      <c r="B82" t="s">
        <v>1</v>
      </c>
      <c r="C82">
        <v>35509</v>
      </c>
      <c r="D82">
        <v>8.8130609999999994</v>
      </c>
      <c r="E82">
        <v>35607</v>
      </c>
      <c r="F82">
        <v>9.2758450000000003</v>
      </c>
    </row>
    <row r="83" spans="1:6" x14ac:dyDescent="0.2">
      <c r="A83" t="s">
        <v>169</v>
      </c>
      <c r="B83" t="s">
        <v>113</v>
      </c>
      <c r="C83">
        <v>11807</v>
      </c>
      <c r="D83">
        <v>4.0550519999999999</v>
      </c>
      <c r="E83">
        <v>12229</v>
      </c>
      <c r="F83">
        <v>4.2135090000000002</v>
      </c>
    </row>
    <row r="84" spans="1:6" x14ac:dyDescent="0.2">
      <c r="A84" t="s">
        <v>170</v>
      </c>
      <c r="B84" t="s">
        <v>17</v>
      </c>
      <c r="C84">
        <v>2987</v>
      </c>
      <c r="D84">
        <v>1.0227649999999999</v>
      </c>
      <c r="E84">
        <v>3634</v>
      </c>
      <c r="F84">
        <v>1.0250410000000001</v>
      </c>
    </row>
    <row r="85" spans="1:6" x14ac:dyDescent="0.2">
      <c r="A85" t="s">
        <v>4</v>
      </c>
      <c r="B85" t="s">
        <v>5</v>
      </c>
      <c r="C85">
        <v>46737</v>
      </c>
      <c r="D85">
        <v>8.8198640000000008</v>
      </c>
      <c r="E85">
        <v>46940</v>
      </c>
      <c r="F85">
        <v>9.2590330000000005</v>
      </c>
    </row>
    <row r="86" spans="1:6" x14ac:dyDescent="0.2">
      <c r="A86" t="s">
        <v>6</v>
      </c>
      <c r="B86" t="s">
        <v>1</v>
      </c>
      <c r="C86">
        <v>18445</v>
      </c>
      <c r="D86">
        <v>6.4692869999999996</v>
      </c>
      <c r="E86">
        <v>18720</v>
      </c>
      <c r="F86">
        <v>6.8971689999999999</v>
      </c>
    </row>
    <row r="87" spans="1:6" x14ac:dyDescent="0.2">
      <c r="A87" t="s">
        <v>7</v>
      </c>
      <c r="B87" t="s">
        <v>8</v>
      </c>
      <c r="C87">
        <v>9723</v>
      </c>
      <c r="D87">
        <v>1.0601670000000001</v>
      </c>
      <c r="E87">
        <v>15087</v>
      </c>
      <c r="F87">
        <v>1.0701929999999999</v>
      </c>
    </row>
    <row r="88" spans="1:6" x14ac:dyDescent="0.2">
      <c r="A88" t="s">
        <v>9</v>
      </c>
      <c r="B88" t="s">
        <v>10</v>
      </c>
      <c r="C88">
        <v>4767</v>
      </c>
      <c r="D88">
        <v>5.415775</v>
      </c>
      <c r="E88">
        <v>4820</v>
      </c>
      <c r="F88">
        <v>5.6653529999999996</v>
      </c>
    </row>
    <row r="89" spans="1:6" x14ac:dyDescent="0.2">
      <c r="A89" t="s">
        <v>0</v>
      </c>
      <c r="B89" t="s">
        <v>1</v>
      </c>
      <c r="C89">
        <v>91286</v>
      </c>
      <c r="D89">
        <v>11.237923</v>
      </c>
      <c r="E89">
        <v>91617</v>
      </c>
      <c r="F89">
        <v>11.929641999999999</v>
      </c>
    </row>
    <row r="90" spans="1:6" x14ac:dyDescent="0.2">
      <c r="A90" t="s">
        <v>2</v>
      </c>
      <c r="B90" t="s">
        <v>3</v>
      </c>
      <c r="C90">
        <v>2915</v>
      </c>
      <c r="D90">
        <v>1.0469980000000001</v>
      </c>
      <c r="E90">
        <v>3155</v>
      </c>
      <c r="F90">
        <v>1.0497620000000001</v>
      </c>
    </row>
    <row r="91" spans="1:6" x14ac:dyDescent="0.2">
      <c r="A91" t="s">
        <v>23</v>
      </c>
      <c r="B91" t="s">
        <v>17</v>
      </c>
      <c r="C91">
        <v>6210</v>
      </c>
      <c r="D91">
        <v>2.719163</v>
      </c>
      <c r="E91">
        <v>6429</v>
      </c>
      <c r="F91">
        <v>2.9524029999999999</v>
      </c>
    </row>
    <row r="92" spans="1:6" x14ac:dyDescent="0.2">
      <c r="A92" t="s">
        <v>19</v>
      </c>
      <c r="B92" t="s">
        <v>12</v>
      </c>
      <c r="C92">
        <v>54674</v>
      </c>
      <c r="D92">
        <v>10.013096000000001</v>
      </c>
      <c r="E92">
        <v>55201</v>
      </c>
      <c r="F92">
        <v>10.240757</v>
      </c>
    </row>
    <row r="93" spans="1:6" x14ac:dyDescent="0.2">
      <c r="A93" t="s">
        <v>20</v>
      </c>
      <c r="B93" t="s">
        <v>1</v>
      </c>
      <c r="C93">
        <v>3146</v>
      </c>
      <c r="D93">
        <v>1.5050859999999999</v>
      </c>
      <c r="E93">
        <v>4820</v>
      </c>
      <c r="F93">
        <v>1.595021</v>
      </c>
    </row>
    <row r="94" spans="1:6" x14ac:dyDescent="0.2">
      <c r="A94" t="s">
        <v>21</v>
      </c>
      <c r="B94" t="s">
        <v>17</v>
      </c>
      <c r="C94">
        <v>8442</v>
      </c>
      <c r="D94">
        <v>2.242715</v>
      </c>
      <c r="E94">
        <v>8749</v>
      </c>
      <c r="F94">
        <v>2.320837</v>
      </c>
    </row>
    <row r="95" spans="1:6" x14ac:dyDescent="0.2">
      <c r="A95" t="s">
        <v>22</v>
      </c>
      <c r="B95" t="s">
        <v>12</v>
      </c>
      <c r="C95">
        <v>5141</v>
      </c>
      <c r="D95">
        <v>9.8206570000000006</v>
      </c>
      <c r="E95">
        <v>5159</v>
      </c>
      <c r="F95">
        <v>10.040899</v>
      </c>
    </row>
    <row r="96" spans="1:6" x14ac:dyDescent="0.2">
      <c r="A96" t="s">
        <v>24</v>
      </c>
      <c r="B96" t="s">
        <v>12</v>
      </c>
      <c r="C96">
        <v>2646</v>
      </c>
      <c r="D96">
        <v>7.6662889999999999</v>
      </c>
      <c r="E96">
        <v>2699</v>
      </c>
      <c r="F96">
        <v>7.7736200000000002</v>
      </c>
    </row>
    <row r="97" spans="1:6" x14ac:dyDescent="0.2">
      <c r="A97" t="s">
        <v>25</v>
      </c>
      <c r="B97" t="s">
        <v>1</v>
      </c>
      <c r="C97">
        <v>58425</v>
      </c>
      <c r="D97">
        <v>2.9719129999999998</v>
      </c>
      <c r="E97">
        <v>64184</v>
      </c>
      <c r="F97">
        <v>3.235744</v>
      </c>
    </row>
    <row r="98" spans="1:6" x14ac:dyDescent="0.2">
      <c r="A98" t="s">
        <v>11</v>
      </c>
      <c r="B98" t="s">
        <v>12</v>
      </c>
      <c r="C98">
        <v>11068</v>
      </c>
      <c r="D98">
        <v>7.1668770000000004</v>
      </c>
      <c r="E98">
        <v>11415</v>
      </c>
      <c r="F98">
        <v>7.4484450000000004</v>
      </c>
    </row>
    <row r="99" spans="1:6" x14ac:dyDescent="0.2">
      <c r="A99" t="s">
        <v>13</v>
      </c>
      <c r="B99" t="s">
        <v>1</v>
      </c>
      <c r="C99">
        <v>4989</v>
      </c>
      <c r="D99">
        <v>4.3455599999999999</v>
      </c>
      <c r="E99">
        <v>5126</v>
      </c>
      <c r="F99">
        <v>4.6291460000000004</v>
      </c>
    </row>
    <row r="100" spans="1:6" x14ac:dyDescent="0.2">
      <c r="A100" t="s">
        <v>14</v>
      </c>
      <c r="B100" t="s">
        <v>15</v>
      </c>
      <c r="C100">
        <v>15524</v>
      </c>
      <c r="D100">
        <v>3.3297469999999998</v>
      </c>
      <c r="E100">
        <v>16111</v>
      </c>
      <c r="F100">
        <v>3.5849419999999999</v>
      </c>
    </row>
    <row r="101" spans="1:6" x14ac:dyDescent="0.2">
      <c r="A101" t="s">
        <v>16</v>
      </c>
      <c r="B101" t="s">
        <v>17</v>
      </c>
      <c r="C101">
        <v>72551</v>
      </c>
      <c r="D101">
        <v>1.112473</v>
      </c>
      <c r="E101">
        <v>132735</v>
      </c>
      <c r="F101">
        <v>1.2309559999999999</v>
      </c>
    </row>
    <row r="102" spans="1:6" x14ac:dyDescent="0.2">
      <c r="A102" t="s">
        <v>18</v>
      </c>
      <c r="B102" t="s">
        <v>1</v>
      </c>
      <c r="C102">
        <v>121423</v>
      </c>
      <c r="D102">
        <v>4.1148709999999999</v>
      </c>
      <c r="E102">
        <v>123704</v>
      </c>
      <c r="F102">
        <v>4.4141579999999996</v>
      </c>
    </row>
    <row r="103" spans="1:6" x14ac:dyDescent="0.2">
      <c r="A103" t="s">
        <v>32</v>
      </c>
      <c r="B103" t="s">
        <v>12</v>
      </c>
      <c r="C103">
        <v>23686</v>
      </c>
      <c r="D103">
        <v>8.3887529999999995</v>
      </c>
      <c r="E103">
        <v>23995</v>
      </c>
      <c r="F103">
        <v>8.53782</v>
      </c>
    </row>
    <row r="104" spans="1:6" x14ac:dyDescent="0.2">
      <c r="A104" t="s">
        <v>33</v>
      </c>
      <c r="B104" t="s">
        <v>1</v>
      </c>
      <c r="C104">
        <v>7320</v>
      </c>
      <c r="D104">
        <v>7.135656</v>
      </c>
      <c r="E104">
        <v>7351</v>
      </c>
      <c r="F104">
        <v>7.5777450000000002</v>
      </c>
    </row>
    <row r="105" spans="1:6" x14ac:dyDescent="0.2">
      <c r="A105" t="s">
        <v>26</v>
      </c>
      <c r="B105" t="s">
        <v>27</v>
      </c>
      <c r="C105">
        <v>2976</v>
      </c>
      <c r="D105">
        <v>1.768481</v>
      </c>
      <c r="E105">
        <v>6175</v>
      </c>
      <c r="F105">
        <v>1.9638869999999999</v>
      </c>
    </row>
    <row r="106" spans="1:6" x14ac:dyDescent="0.2">
      <c r="A106" t="s">
        <v>28</v>
      </c>
      <c r="B106" t="s">
        <v>29</v>
      </c>
      <c r="C106">
        <v>13593</v>
      </c>
      <c r="D106">
        <v>4.9572570000000002</v>
      </c>
      <c r="E106">
        <v>13796</v>
      </c>
      <c r="F106">
        <v>5.232024</v>
      </c>
    </row>
    <row r="107" spans="1:6" x14ac:dyDescent="0.2">
      <c r="A107" t="s">
        <v>30</v>
      </c>
      <c r="B107" t="s">
        <v>12</v>
      </c>
      <c r="C107">
        <v>3785</v>
      </c>
      <c r="D107">
        <v>3.882959</v>
      </c>
      <c r="E107">
        <v>4087</v>
      </c>
      <c r="F107">
        <v>3.9664790000000001</v>
      </c>
    </row>
    <row r="108" spans="1:6" x14ac:dyDescent="0.2">
      <c r="A108" t="s">
        <v>31</v>
      </c>
      <c r="B108" t="s">
        <v>17</v>
      </c>
      <c r="C108">
        <v>26461</v>
      </c>
      <c r="D108">
        <v>2.2159399999999998</v>
      </c>
      <c r="E108">
        <v>28072</v>
      </c>
      <c r="F108">
        <v>2.359753</v>
      </c>
    </row>
    <row r="109" spans="1:6" x14ac:dyDescent="0.2">
      <c r="A109" t="s">
        <v>35</v>
      </c>
      <c r="B109" t="s">
        <v>36</v>
      </c>
      <c r="C109">
        <v>145487</v>
      </c>
      <c r="D109">
        <v>7.4857339999999999</v>
      </c>
      <c r="E109">
        <v>148954</v>
      </c>
      <c r="F109">
        <v>7.7307759999999996</v>
      </c>
    </row>
    <row r="110" spans="1:6" x14ac:dyDescent="0.2">
      <c r="A110" t="s">
        <v>37</v>
      </c>
      <c r="B110" t="s">
        <v>1</v>
      </c>
      <c r="C110">
        <v>42359</v>
      </c>
      <c r="D110">
        <v>2.6107079999999998</v>
      </c>
      <c r="E110">
        <v>46565</v>
      </c>
      <c r="F110">
        <v>2.7975729999999999</v>
      </c>
    </row>
    <row r="111" spans="1:6" x14ac:dyDescent="0.2">
      <c r="A111" t="s">
        <v>38</v>
      </c>
      <c r="B111" t="s">
        <v>1</v>
      </c>
      <c r="C111">
        <v>6942</v>
      </c>
      <c r="D111">
        <v>1.5453760000000001</v>
      </c>
      <c r="E111">
        <v>9544</v>
      </c>
      <c r="F111">
        <v>1.6362110000000001</v>
      </c>
    </row>
    <row r="112" spans="1:6" x14ac:dyDescent="0.2">
      <c r="A112" t="s">
        <v>39</v>
      </c>
      <c r="B112" t="s">
        <v>40</v>
      </c>
      <c r="C112">
        <v>7035</v>
      </c>
      <c r="D112">
        <v>7.7047619999999997</v>
      </c>
      <c r="E112">
        <v>7103</v>
      </c>
      <c r="F112">
        <v>8.1307899999999993</v>
      </c>
    </row>
    <row r="113" spans="1:6" x14ac:dyDescent="0.2">
      <c r="A113" t="s">
        <v>34</v>
      </c>
      <c r="B113" t="s">
        <v>5</v>
      </c>
      <c r="C113">
        <v>127988</v>
      </c>
      <c r="D113">
        <v>9.1384039999999995</v>
      </c>
      <c r="E113">
        <v>131998</v>
      </c>
      <c r="F113">
        <v>9.2802690000000005</v>
      </c>
    </row>
    <row r="114" spans="1:6" x14ac:dyDescent="0.2">
      <c r="A114" t="s">
        <v>42</v>
      </c>
      <c r="B114" t="s">
        <v>1</v>
      </c>
      <c r="C114">
        <v>9109</v>
      </c>
      <c r="D114">
        <v>7.6849270000000001</v>
      </c>
      <c r="E114">
        <v>9151</v>
      </c>
      <c r="F114">
        <v>8.3390889999999995</v>
      </c>
    </row>
    <row r="115" spans="1:6" x14ac:dyDescent="0.2">
      <c r="A115" t="s">
        <v>43</v>
      </c>
      <c r="B115" t="s">
        <v>1</v>
      </c>
      <c r="C115">
        <v>7037</v>
      </c>
      <c r="D115">
        <v>1.264033</v>
      </c>
      <c r="E115">
        <v>13534</v>
      </c>
      <c r="F115">
        <v>1.390055</v>
      </c>
    </row>
    <row r="116" spans="1:6" x14ac:dyDescent="0.2">
      <c r="A116" t="s">
        <v>44</v>
      </c>
      <c r="B116" t="s">
        <v>5</v>
      </c>
      <c r="C116">
        <v>4730</v>
      </c>
      <c r="D116">
        <v>6.5386889999999998</v>
      </c>
      <c r="E116">
        <v>4831</v>
      </c>
      <c r="F116">
        <v>6.8308840000000002</v>
      </c>
    </row>
    <row r="117" spans="1:6" x14ac:dyDescent="0.2">
      <c r="A117" t="s">
        <v>45</v>
      </c>
      <c r="B117" t="s">
        <v>8</v>
      </c>
      <c r="C117">
        <v>3515</v>
      </c>
      <c r="D117">
        <v>1.056899</v>
      </c>
      <c r="E117">
        <v>4910</v>
      </c>
      <c r="F117">
        <v>1.080244</v>
      </c>
    </row>
    <row r="118" spans="1:6" x14ac:dyDescent="0.2">
      <c r="A118" t="s">
        <v>41</v>
      </c>
      <c r="B118" t="s">
        <v>1</v>
      </c>
      <c r="C118">
        <v>34229</v>
      </c>
      <c r="D118">
        <v>1.131847</v>
      </c>
      <c r="E118">
        <v>40832</v>
      </c>
      <c r="F118">
        <v>1.154193</v>
      </c>
    </row>
    <row r="119" spans="1:6" x14ac:dyDescent="0.2">
      <c r="A119" t="s">
        <v>46</v>
      </c>
      <c r="B119" t="s">
        <v>8</v>
      </c>
      <c r="C119">
        <v>24513</v>
      </c>
      <c r="D119">
        <v>1.386693</v>
      </c>
      <c r="E119">
        <v>31866</v>
      </c>
      <c r="F119">
        <v>1.4537119999999999</v>
      </c>
    </row>
    <row r="120" spans="1:6" x14ac:dyDescent="0.2">
      <c r="A120" t="s">
        <v>49</v>
      </c>
      <c r="B120" t="s">
        <v>5</v>
      </c>
      <c r="C120">
        <v>4262</v>
      </c>
      <c r="D120">
        <v>5.3087749999999998</v>
      </c>
      <c r="E120">
        <v>4308</v>
      </c>
      <c r="F120">
        <v>5.5861190000000001</v>
      </c>
    </row>
    <row r="121" spans="1:6" x14ac:dyDescent="0.2">
      <c r="A121" t="s">
        <v>50</v>
      </c>
      <c r="B121" t="s">
        <v>8</v>
      </c>
      <c r="C121">
        <v>10449</v>
      </c>
      <c r="D121">
        <v>2.5784289999999999</v>
      </c>
      <c r="E121">
        <v>11172</v>
      </c>
      <c r="F121">
        <v>2.7270859999999999</v>
      </c>
    </row>
    <row r="122" spans="1:6" x14ac:dyDescent="0.2">
      <c r="A122" t="s">
        <v>47</v>
      </c>
      <c r="B122" t="s">
        <v>48</v>
      </c>
      <c r="C122">
        <v>6252</v>
      </c>
      <c r="D122">
        <v>1.011196</v>
      </c>
      <c r="E122">
        <v>14570</v>
      </c>
      <c r="F122">
        <v>1.0216879999999999</v>
      </c>
    </row>
    <row r="123" spans="1:6" x14ac:dyDescent="0.2">
      <c r="A123" t="s">
        <v>51</v>
      </c>
      <c r="B123" t="s">
        <v>12</v>
      </c>
      <c r="C123">
        <v>84873</v>
      </c>
      <c r="D123">
        <v>4.2084640000000002</v>
      </c>
      <c r="E123">
        <v>87004</v>
      </c>
      <c r="F123">
        <v>4.5281830000000003</v>
      </c>
    </row>
    <row r="124" spans="1:6" x14ac:dyDescent="0.2">
      <c r="A124" t="s">
        <v>52</v>
      </c>
      <c r="B124" t="s">
        <v>12</v>
      </c>
      <c r="C124">
        <v>70988</v>
      </c>
      <c r="D124">
        <v>8.5725899999999999</v>
      </c>
      <c r="E124">
        <v>72530</v>
      </c>
      <c r="F124">
        <v>8.7389080000000003</v>
      </c>
    </row>
    <row r="125" spans="1:6" x14ac:dyDescent="0.2">
      <c r="A125" t="s">
        <v>53</v>
      </c>
      <c r="B125" t="s">
        <v>54</v>
      </c>
      <c r="C125">
        <v>7708</v>
      </c>
      <c r="D125">
        <v>3.3485990000000001</v>
      </c>
      <c r="E125">
        <v>8692</v>
      </c>
      <c r="F125">
        <v>3.3580299999999998</v>
      </c>
    </row>
    <row r="126" spans="1:6" x14ac:dyDescent="0.2">
      <c r="A126" t="s">
        <v>66</v>
      </c>
      <c r="B126" t="s">
        <v>1</v>
      </c>
      <c r="C126">
        <v>14341</v>
      </c>
      <c r="D126">
        <v>5.4799530000000001</v>
      </c>
      <c r="E126">
        <v>14629</v>
      </c>
      <c r="F126">
        <v>5.9058719999999996</v>
      </c>
    </row>
    <row r="127" spans="1:6" x14ac:dyDescent="0.2">
      <c r="A127" t="s">
        <v>55</v>
      </c>
      <c r="B127" t="s">
        <v>5</v>
      </c>
      <c r="C127">
        <v>9032</v>
      </c>
      <c r="D127">
        <v>7.8225199999999999</v>
      </c>
      <c r="E127">
        <v>9112</v>
      </c>
      <c r="F127">
        <v>8.2057730000000006</v>
      </c>
    </row>
    <row r="128" spans="1:6" x14ac:dyDescent="0.2">
      <c r="A128" t="s">
        <v>56</v>
      </c>
      <c r="B128" t="s">
        <v>54</v>
      </c>
      <c r="C128">
        <v>2688</v>
      </c>
      <c r="D128">
        <v>7.2183780000000004</v>
      </c>
      <c r="E128">
        <v>2690</v>
      </c>
      <c r="F128">
        <v>7.5152419999999998</v>
      </c>
    </row>
    <row r="129" spans="1:6" x14ac:dyDescent="0.2">
      <c r="A129" t="s">
        <v>57</v>
      </c>
      <c r="B129" t="s">
        <v>58</v>
      </c>
      <c r="C129">
        <v>271401</v>
      </c>
      <c r="D129">
        <v>11.299115</v>
      </c>
      <c r="E129">
        <v>274122</v>
      </c>
      <c r="F129">
        <v>11.569024000000001</v>
      </c>
    </row>
    <row r="130" spans="1:6" x14ac:dyDescent="0.2">
      <c r="A130" t="s">
        <v>59</v>
      </c>
      <c r="B130" t="s">
        <v>40</v>
      </c>
      <c r="C130">
        <v>119202</v>
      </c>
      <c r="D130">
        <v>3.9349090000000002</v>
      </c>
      <c r="E130">
        <v>120656</v>
      </c>
      <c r="F130">
        <v>4.1694490000000002</v>
      </c>
    </row>
    <row r="131" spans="1:6" x14ac:dyDescent="0.2">
      <c r="A131" t="s">
        <v>60</v>
      </c>
      <c r="B131" t="s">
        <v>54</v>
      </c>
      <c r="C131">
        <v>33872</v>
      </c>
      <c r="D131">
        <v>6.9976969999999996</v>
      </c>
      <c r="E131">
        <v>33921</v>
      </c>
      <c r="F131">
        <v>7.2183010000000003</v>
      </c>
    </row>
    <row r="132" spans="1:6" x14ac:dyDescent="0.2">
      <c r="A132" t="s">
        <v>61</v>
      </c>
      <c r="B132" t="s">
        <v>1</v>
      </c>
      <c r="C132">
        <v>3551</v>
      </c>
      <c r="D132">
        <v>2.113489</v>
      </c>
      <c r="E132">
        <v>3802</v>
      </c>
      <c r="F132">
        <v>2.2930039999999998</v>
      </c>
    </row>
    <row r="133" spans="1:6" x14ac:dyDescent="0.2">
      <c r="A133" t="s">
        <v>62</v>
      </c>
      <c r="B133" t="s">
        <v>17</v>
      </c>
      <c r="C133">
        <v>6730</v>
      </c>
      <c r="D133">
        <v>1.0476970000000001</v>
      </c>
      <c r="E133">
        <v>8451</v>
      </c>
      <c r="F133">
        <v>1.0604659999999999</v>
      </c>
    </row>
    <row r="134" spans="1:6" x14ac:dyDescent="0.2">
      <c r="A134" t="s">
        <v>63</v>
      </c>
      <c r="B134" t="s">
        <v>15</v>
      </c>
      <c r="C134">
        <v>37935</v>
      </c>
      <c r="D134">
        <v>2.073099</v>
      </c>
      <c r="E134">
        <v>44874</v>
      </c>
      <c r="F134">
        <v>2.2629589999999999</v>
      </c>
    </row>
    <row r="135" spans="1:6" x14ac:dyDescent="0.2">
      <c r="A135" t="s">
        <v>64</v>
      </c>
      <c r="B135" t="s">
        <v>1</v>
      </c>
      <c r="C135">
        <v>23421</v>
      </c>
      <c r="D135">
        <v>8.8638829999999995</v>
      </c>
      <c r="E135">
        <v>23915</v>
      </c>
      <c r="F135">
        <v>9.3642070000000004</v>
      </c>
    </row>
    <row r="136" spans="1:6" x14ac:dyDescent="0.2">
      <c r="A136" t="s">
        <v>65</v>
      </c>
      <c r="B136" t="s">
        <v>17</v>
      </c>
      <c r="C136">
        <v>2971</v>
      </c>
      <c r="D136">
        <v>1.024907</v>
      </c>
      <c r="E136">
        <v>4091</v>
      </c>
      <c r="F136">
        <v>1.033733</v>
      </c>
    </row>
    <row r="137" spans="1:6" x14ac:dyDescent="0.2">
      <c r="A137" t="s">
        <v>71</v>
      </c>
      <c r="B137" t="s">
        <v>54</v>
      </c>
      <c r="C137">
        <v>13587</v>
      </c>
      <c r="D137">
        <v>4.9822620000000004</v>
      </c>
      <c r="E137">
        <v>13827</v>
      </c>
      <c r="F137">
        <v>5.157807</v>
      </c>
    </row>
    <row r="138" spans="1:6" x14ac:dyDescent="0.2">
      <c r="A138" t="s">
        <v>67</v>
      </c>
      <c r="B138" t="s">
        <v>12</v>
      </c>
      <c r="C138">
        <v>5812</v>
      </c>
      <c r="D138">
        <v>5.9872680000000003</v>
      </c>
      <c r="E138">
        <v>6415</v>
      </c>
      <c r="F138">
        <v>5.8140299999999998</v>
      </c>
    </row>
    <row r="139" spans="1:6" x14ac:dyDescent="0.2">
      <c r="A139" t="s">
        <v>68</v>
      </c>
      <c r="B139" t="s">
        <v>1</v>
      </c>
      <c r="C139">
        <v>6438</v>
      </c>
      <c r="D139">
        <v>1.042249</v>
      </c>
      <c r="E139">
        <v>129883</v>
      </c>
      <c r="F139">
        <v>1.5342960000000001</v>
      </c>
    </row>
    <row r="140" spans="1:6" x14ac:dyDescent="0.2">
      <c r="A140" t="s">
        <v>69</v>
      </c>
      <c r="B140" t="s">
        <v>40</v>
      </c>
      <c r="C140">
        <v>38674</v>
      </c>
      <c r="D140">
        <v>7.564514</v>
      </c>
      <c r="E140">
        <v>39097</v>
      </c>
      <c r="F140">
        <v>7.8852089999999997</v>
      </c>
    </row>
    <row r="141" spans="1:6" x14ac:dyDescent="0.2">
      <c r="A141" t="s">
        <v>70</v>
      </c>
      <c r="B141" t="s">
        <v>8</v>
      </c>
      <c r="C141">
        <v>3329</v>
      </c>
      <c r="D141">
        <v>1.053169</v>
      </c>
      <c r="E141">
        <v>4630</v>
      </c>
      <c r="F141">
        <v>1.073434</v>
      </c>
    </row>
    <row r="142" spans="1:6" x14ac:dyDescent="0.2">
      <c r="A142" t="s">
        <v>72</v>
      </c>
      <c r="B142" t="s">
        <v>54</v>
      </c>
      <c r="C142">
        <v>12148</v>
      </c>
      <c r="D142">
        <v>4.3143729999999998</v>
      </c>
      <c r="E142">
        <v>13642</v>
      </c>
      <c r="F142">
        <v>4.422739</v>
      </c>
    </row>
    <row r="143" spans="1:6" x14ac:dyDescent="0.2">
      <c r="A143" t="s">
        <v>75</v>
      </c>
      <c r="B143" t="s">
        <v>1</v>
      </c>
      <c r="C143">
        <v>5358</v>
      </c>
      <c r="D143">
        <v>5.3969760000000004</v>
      </c>
      <c r="E143">
        <v>5443</v>
      </c>
      <c r="F143">
        <v>5.6692999999999998</v>
      </c>
    </row>
    <row r="144" spans="1:6" x14ac:dyDescent="0.2">
      <c r="A144" t="s">
        <v>77</v>
      </c>
      <c r="B144" t="s">
        <v>17</v>
      </c>
      <c r="C144">
        <v>6209</v>
      </c>
      <c r="D144">
        <v>1.031245</v>
      </c>
      <c r="E144">
        <v>8712</v>
      </c>
      <c r="F144">
        <v>1.0391410000000001</v>
      </c>
    </row>
    <row r="145" spans="1:6" x14ac:dyDescent="0.2">
      <c r="A145" t="s">
        <v>80</v>
      </c>
      <c r="B145" t="s">
        <v>17</v>
      </c>
      <c r="C145">
        <v>5534</v>
      </c>
      <c r="D145">
        <v>1.041561</v>
      </c>
      <c r="E145">
        <v>7152</v>
      </c>
      <c r="F145">
        <v>1.054251</v>
      </c>
    </row>
    <row r="146" spans="1:6" x14ac:dyDescent="0.2">
      <c r="A146" t="s">
        <v>81</v>
      </c>
      <c r="B146" t="s">
        <v>54</v>
      </c>
      <c r="C146">
        <v>7785</v>
      </c>
      <c r="D146">
        <v>8.1508029999999998</v>
      </c>
      <c r="E146">
        <v>7803</v>
      </c>
      <c r="F146">
        <v>8.4290660000000006</v>
      </c>
    </row>
    <row r="147" spans="1:6" x14ac:dyDescent="0.2">
      <c r="A147" t="s">
        <v>73</v>
      </c>
      <c r="B147" t="s">
        <v>1</v>
      </c>
      <c r="C147">
        <v>214335</v>
      </c>
      <c r="D147">
        <v>5.9572630000000002</v>
      </c>
      <c r="E147">
        <v>221065</v>
      </c>
      <c r="F147">
        <v>6.2202109999999999</v>
      </c>
    </row>
    <row r="148" spans="1:6" x14ac:dyDescent="0.2">
      <c r="A148" t="s">
        <v>74</v>
      </c>
      <c r="B148" t="s">
        <v>54</v>
      </c>
      <c r="C148">
        <v>39160</v>
      </c>
      <c r="D148">
        <v>5.2500260000000001</v>
      </c>
      <c r="E148">
        <v>39616</v>
      </c>
      <c r="F148">
        <v>5.5352129999999997</v>
      </c>
    </row>
    <row r="149" spans="1:6" x14ac:dyDescent="0.2">
      <c r="A149" t="s">
        <v>76</v>
      </c>
      <c r="B149" t="s">
        <v>15</v>
      </c>
      <c r="C149">
        <v>381840</v>
      </c>
      <c r="D149">
        <v>3.3931230000000001</v>
      </c>
      <c r="E149">
        <v>397120</v>
      </c>
      <c r="F149">
        <v>3.7607219999999999</v>
      </c>
    </row>
    <row r="150" spans="1:6" x14ac:dyDescent="0.2">
      <c r="A150" t="s">
        <v>78</v>
      </c>
      <c r="B150" t="s">
        <v>15</v>
      </c>
      <c r="C150">
        <v>454264</v>
      </c>
      <c r="D150">
        <v>8.1583439999999996</v>
      </c>
      <c r="E150">
        <v>454555</v>
      </c>
      <c r="F150">
        <v>8.7418460000000007</v>
      </c>
    </row>
    <row r="151" spans="1:6" x14ac:dyDescent="0.2">
      <c r="A151" t="s">
        <v>79</v>
      </c>
      <c r="B151" t="s">
        <v>54</v>
      </c>
      <c r="C151">
        <v>16153</v>
      </c>
      <c r="D151">
        <v>6.5850309999999999</v>
      </c>
      <c r="E151">
        <v>16334</v>
      </c>
      <c r="F151">
        <v>6.7906209999999998</v>
      </c>
    </row>
    <row r="152" spans="1:6" x14ac:dyDescent="0.2">
      <c r="A152" t="s">
        <v>98</v>
      </c>
      <c r="B152" t="s">
        <v>58</v>
      </c>
      <c r="C152">
        <v>113965</v>
      </c>
      <c r="D152">
        <v>2.7930679999999999</v>
      </c>
      <c r="E152">
        <v>127343</v>
      </c>
      <c r="F152">
        <v>2.853977</v>
      </c>
    </row>
    <row r="153" spans="1:6" x14ac:dyDescent="0.2">
      <c r="A153" t="s">
        <v>99</v>
      </c>
      <c r="B153" t="s">
        <v>17</v>
      </c>
      <c r="C153">
        <v>15418</v>
      </c>
      <c r="D153">
        <v>2.5003890000000002</v>
      </c>
      <c r="E153">
        <v>16916</v>
      </c>
      <c r="F153">
        <v>2.622665</v>
      </c>
    </row>
    <row r="154" spans="1:6" x14ac:dyDescent="0.2">
      <c r="A154" t="s">
        <v>100</v>
      </c>
      <c r="B154" t="s">
        <v>17</v>
      </c>
      <c r="C154">
        <v>2681</v>
      </c>
      <c r="D154">
        <v>1.0276019999999999</v>
      </c>
      <c r="E154">
        <v>3615</v>
      </c>
      <c r="F154">
        <v>1.0331950000000001</v>
      </c>
    </row>
    <row r="155" spans="1:6" x14ac:dyDescent="0.2">
      <c r="A155" t="s">
        <v>101</v>
      </c>
      <c r="B155" t="s">
        <v>17</v>
      </c>
      <c r="C155">
        <v>124876</v>
      </c>
      <c r="D155">
        <v>1.210056</v>
      </c>
      <c r="E155">
        <v>226028</v>
      </c>
      <c r="F155">
        <v>1.465633</v>
      </c>
    </row>
    <row r="156" spans="1:6" x14ac:dyDescent="0.2">
      <c r="A156" t="s">
        <v>102</v>
      </c>
      <c r="B156" t="s">
        <v>103</v>
      </c>
      <c r="C156">
        <v>212160</v>
      </c>
      <c r="D156">
        <v>1.404652</v>
      </c>
      <c r="E156">
        <v>445049</v>
      </c>
      <c r="F156">
        <v>4.5972580000000001</v>
      </c>
    </row>
  </sheetData>
  <mergeCells count="2">
    <mergeCell ref="C1:D1"/>
    <mergeCell ref="E1:F1"/>
  </mergeCells>
  <pageMargins left="0.75" right="0.75" top="1" bottom="1" header="0.5" footer="0.5"/>
  <pageSetup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A260FA-3B02-6344-AE7C-200C2D29E080}">
  <dimension ref="A1:P37"/>
  <sheetViews>
    <sheetView workbookViewId="0">
      <pane ySplit="2" topLeftCell="A3" activePane="bottomLeft" state="frozen"/>
      <selection pane="bottomLeft"/>
    </sheetView>
  </sheetViews>
  <sheetFormatPr baseColWidth="10" defaultColWidth="11" defaultRowHeight="16" x14ac:dyDescent="0.2"/>
  <cols>
    <col min="1" max="1" width="25.33203125" bestFit="1" customWidth="1"/>
    <col min="3" max="3" width="9.1640625" customWidth="1"/>
    <col min="4" max="5" width="16.33203125" bestFit="1" customWidth="1"/>
    <col min="6" max="6" width="11.6640625" customWidth="1"/>
    <col min="7" max="7" width="11.33203125" customWidth="1"/>
    <col min="8" max="10" width="12.1640625" bestFit="1" customWidth="1"/>
    <col min="11" max="11" width="12.83203125" bestFit="1" customWidth="1"/>
    <col min="12" max="12" width="12.1640625" bestFit="1" customWidth="1"/>
    <col min="13" max="13" width="13.1640625" customWidth="1"/>
    <col min="14" max="14" width="12.1640625" bestFit="1" customWidth="1"/>
    <col min="15" max="15" width="8.33203125" bestFit="1" customWidth="1"/>
  </cols>
  <sheetData>
    <row r="1" spans="1:16" x14ac:dyDescent="0.2">
      <c r="G1" s="26" t="s">
        <v>479</v>
      </c>
      <c r="H1" s="25" t="s">
        <v>480</v>
      </c>
      <c r="I1" s="25"/>
      <c r="J1" s="25"/>
      <c r="K1" s="25" t="s">
        <v>481</v>
      </c>
      <c r="L1" s="25"/>
      <c r="M1" s="25"/>
      <c r="N1" s="25" t="s">
        <v>482</v>
      </c>
      <c r="O1" s="25"/>
      <c r="P1" s="25"/>
    </row>
    <row r="2" spans="1:16" s="11" customFormat="1" ht="51" x14ac:dyDescent="0.2">
      <c r="A2" s="11" t="s">
        <v>471</v>
      </c>
      <c r="B2" s="11" t="s">
        <v>179</v>
      </c>
      <c r="C2" s="14" t="s">
        <v>453</v>
      </c>
      <c r="D2" s="14" t="s">
        <v>472</v>
      </c>
      <c r="E2" s="11" t="s">
        <v>473</v>
      </c>
      <c r="F2" s="14" t="s">
        <v>425</v>
      </c>
      <c r="G2" s="26"/>
      <c r="H2" s="11" t="s">
        <v>340</v>
      </c>
      <c r="I2" s="11" t="s">
        <v>474</v>
      </c>
      <c r="J2" s="11" t="s">
        <v>475</v>
      </c>
      <c r="K2" s="11" t="s">
        <v>340</v>
      </c>
      <c r="L2" s="11" t="s">
        <v>474</v>
      </c>
      <c r="M2" s="11" t="s">
        <v>475</v>
      </c>
      <c r="N2" s="11" t="s">
        <v>340</v>
      </c>
      <c r="O2" s="11" t="s">
        <v>474</v>
      </c>
      <c r="P2" s="11" t="s">
        <v>475</v>
      </c>
    </row>
    <row r="3" spans="1:16" x14ac:dyDescent="0.2">
      <c r="A3" t="s">
        <v>89</v>
      </c>
      <c r="B3" t="s">
        <v>90</v>
      </c>
      <c r="C3">
        <v>3</v>
      </c>
      <c r="D3">
        <v>0.93500000000000005</v>
      </c>
      <c r="E3" t="s">
        <v>180</v>
      </c>
      <c r="F3" t="s">
        <v>181</v>
      </c>
      <c r="G3">
        <v>398708</v>
      </c>
      <c r="H3">
        <v>7.3118624338204801E-3</v>
      </c>
      <c r="I3">
        <v>1.1289170317424599E-3</v>
      </c>
      <c r="J3" s="2">
        <v>9.3739985546329997E-11</v>
      </c>
      <c r="K3">
        <v>2.0301680359992502E-3</v>
      </c>
      <c r="L3">
        <v>2.8200190554201701E-4</v>
      </c>
      <c r="M3" s="2">
        <v>6.0699044973982199E-13</v>
      </c>
      <c r="N3" s="2">
        <v>6.6540083721428793E-5</v>
      </c>
      <c r="O3" s="2">
        <v>2.4223821605071299E-5</v>
      </c>
      <c r="P3">
        <v>6.0166547463944304E-3</v>
      </c>
    </row>
    <row r="4" spans="1:16" x14ac:dyDescent="0.2">
      <c r="A4" t="s">
        <v>92</v>
      </c>
      <c r="B4" t="s">
        <v>90</v>
      </c>
      <c r="C4">
        <v>4</v>
      </c>
      <c r="D4">
        <v>0.84099999999999997</v>
      </c>
      <c r="E4" t="s">
        <v>180</v>
      </c>
      <c r="F4" t="s">
        <v>181</v>
      </c>
      <c r="G4">
        <v>241331</v>
      </c>
      <c r="H4">
        <v>9.1820553436678404E-3</v>
      </c>
      <c r="I4">
        <v>1.17364714918251E-3</v>
      </c>
      <c r="J4" s="2">
        <v>5.1483449931985504E-15</v>
      </c>
      <c r="K4">
        <v>1.59784655038087E-3</v>
      </c>
      <c r="L4">
        <v>2.9317542671189798E-4</v>
      </c>
      <c r="M4" s="2">
        <v>5.0358896699111197E-8</v>
      </c>
      <c r="N4" s="2">
        <v>1.1008143680552801E-5</v>
      </c>
      <c r="O4" s="2">
        <v>2.51836214440102E-5</v>
      </c>
      <c r="P4">
        <v>0.66202803015559497</v>
      </c>
    </row>
    <row r="5" spans="1:16" x14ac:dyDescent="0.2">
      <c r="A5" t="s">
        <v>111</v>
      </c>
      <c r="B5" t="s">
        <v>8</v>
      </c>
      <c r="C5">
        <v>3</v>
      </c>
      <c r="D5">
        <v>0.71699999999999997</v>
      </c>
      <c r="E5" t="s">
        <v>180</v>
      </c>
      <c r="F5" t="s">
        <v>181</v>
      </c>
      <c r="G5">
        <v>126089</v>
      </c>
      <c r="H5">
        <v>2.8934494162687501E-3</v>
      </c>
      <c r="I5">
        <v>2.7687938556395799E-4</v>
      </c>
      <c r="J5" s="2">
        <v>1.47250808233876E-25</v>
      </c>
      <c r="K5">
        <v>5.8647667492186801E-4</v>
      </c>
      <c r="L5" s="2">
        <v>6.9164085702404297E-5</v>
      </c>
      <c r="M5" s="2">
        <v>2.2688450008823101E-17</v>
      </c>
      <c r="N5" s="2">
        <v>9.0541077181809107E-5</v>
      </c>
      <c r="O5" s="2">
        <v>5.9411601149030997E-6</v>
      </c>
      <c r="P5" s="2">
        <v>1.9930296490268001E-52</v>
      </c>
    </row>
    <row r="6" spans="1:16" x14ac:dyDescent="0.2">
      <c r="A6" t="s">
        <v>114</v>
      </c>
      <c r="B6" t="s">
        <v>17</v>
      </c>
      <c r="C6">
        <v>4</v>
      </c>
      <c r="D6">
        <v>0.77400000000000002</v>
      </c>
      <c r="E6" t="s">
        <v>180</v>
      </c>
      <c r="F6" t="s">
        <v>181</v>
      </c>
      <c r="G6">
        <v>30289</v>
      </c>
      <c r="H6">
        <v>6.6458011347761197E-4</v>
      </c>
      <c r="I6">
        <v>1.08218981921663E-4</v>
      </c>
      <c r="J6" s="2">
        <v>8.2041518877327205E-10</v>
      </c>
      <c r="K6" s="2">
        <v>2.9019568461296401E-5</v>
      </c>
      <c r="L6" s="2">
        <v>2.70329512795304E-5</v>
      </c>
      <c r="M6" s="2">
        <v>0.28305250982275698</v>
      </c>
      <c r="N6" s="2">
        <v>9.1109254215853905E-6</v>
      </c>
      <c r="O6" s="2">
        <v>2.3221168949029001E-6</v>
      </c>
      <c r="P6" s="2">
        <v>8.7270050994049799E-5</v>
      </c>
    </row>
    <row r="7" spans="1:16" x14ac:dyDescent="0.2">
      <c r="A7" t="s">
        <v>110</v>
      </c>
      <c r="B7" t="s">
        <v>1</v>
      </c>
      <c r="C7">
        <v>4</v>
      </c>
      <c r="D7">
        <v>0.91400000000000003</v>
      </c>
      <c r="E7" t="s">
        <v>180</v>
      </c>
      <c r="F7" t="s">
        <v>181</v>
      </c>
      <c r="G7">
        <v>6617</v>
      </c>
      <c r="H7">
        <v>2.6346929056126402E-4</v>
      </c>
      <c r="I7">
        <v>1.5609526800135001E-4</v>
      </c>
      <c r="J7" s="2">
        <v>9.1435980355516505E-2</v>
      </c>
      <c r="K7">
        <v>2.42742687540722E-4</v>
      </c>
      <c r="L7" s="2">
        <v>3.8992381002995499E-5</v>
      </c>
      <c r="M7" s="2">
        <v>4.8081778480389497E-10</v>
      </c>
      <c r="N7" s="2">
        <v>2.2505818199162999E-5</v>
      </c>
      <c r="O7" s="2">
        <v>3.3494258826304298E-6</v>
      </c>
      <c r="P7" s="2">
        <v>1.8282293780855098E-11</v>
      </c>
    </row>
    <row r="8" spans="1:16" x14ac:dyDescent="0.2">
      <c r="A8" t="s">
        <v>130</v>
      </c>
      <c r="B8" t="s">
        <v>5</v>
      </c>
      <c r="C8">
        <v>3</v>
      </c>
      <c r="D8">
        <v>0.76600000000000001</v>
      </c>
      <c r="E8" t="s">
        <v>180</v>
      </c>
      <c r="F8" t="s">
        <v>181</v>
      </c>
      <c r="G8">
        <v>57827</v>
      </c>
      <c r="H8">
        <v>1.58109763866975E-3</v>
      </c>
      <c r="I8">
        <v>3.2607918004960999E-4</v>
      </c>
      <c r="J8" s="2">
        <v>1.24245386433606E-6</v>
      </c>
      <c r="K8" s="2">
        <v>-8.3792827520692704E-5</v>
      </c>
      <c r="L8" s="2">
        <v>8.1454125986245602E-5</v>
      </c>
      <c r="M8">
        <v>0.30361567484799201</v>
      </c>
      <c r="N8" s="2">
        <v>9.0884392665621893E-6</v>
      </c>
      <c r="O8" s="2">
        <v>6.9968683831954699E-6</v>
      </c>
      <c r="P8" s="2">
        <v>0.193968811591819</v>
      </c>
    </row>
    <row r="9" spans="1:16" x14ac:dyDescent="0.2">
      <c r="A9" t="s">
        <v>173</v>
      </c>
      <c r="B9" t="s">
        <v>5</v>
      </c>
      <c r="C9">
        <v>4</v>
      </c>
      <c r="D9">
        <v>0.41699999999999998</v>
      </c>
      <c r="E9" t="s">
        <v>180</v>
      </c>
      <c r="F9" t="s">
        <v>181</v>
      </c>
      <c r="G9">
        <v>134142</v>
      </c>
      <c r="H9">
        <v>2.9289293833319702E-3</v>
      </c>
      <c r="I9" s="2">
        <v>4.5336878734119203E-4</v>
      </c>
      <c r="J9" s="2">
        <v>1.04561750424212E-10</v>
      </c>
      <c r="K9" s="2">
        <v>1.6127453832049699E-5</v>
      </c>
      <c r="L9" s="2">
        <v>1.1325089297851701E-4</v>
      </c>
      <c r="M9">
        <v>0.88676045749108501</v>
      </c>
      <c r="N9" s="2">
        <v>9.0507563345329498E-6</v>
      </c>
      <c r="O9" s="2">
        <v>9.7281946476700497E-6</v>
      </c>
      <c r="P9" s="2">
        <v>0.35218349140486799</v>
      </c>
    </row>
    <row r="10" spans="1:16" x14ac:dyDescent="0.2">
      <c r="A10" t="s">
        <v>18</v>
      </c>
      <c r="B10" t="s">
        <v>1</v>
      </c>
      <c r="C10">
        <v>3</v>
      </c>
      <c r="D10">
        <v>0.67600000000000005</v>
      </c>
      <c r="E10" t="s">
        <v>415</v>
      </c>
      <c r="F10">
        <v>0.909918</v>
      </c>
      <c r="G10">
        <v>112150</v>
      </c>
      <c r="H10">
        <v>2.5320574156292401E-3</v>
      </c>
      <c r="I10">
        <v>3.91446209226784E-4</v>
      </c>
      <c r="J10" s="2">
        <v>9.9109216103367702E-11</v>
      </c>
      <c r="K10">
        <v>8.9309203423016596E-4</v>
      </c>
      <c r="L10" s="2">
        <v>9.7782719026543594E-5</v>
      </c>
      <c r="M10" s="2">
        <v>6.6641707859806701E-20</v>
      </c>
      <c r="N10" s="2">
        <v>4.3622853627172803E-5</v>
      </c>
      <c r="O10" s="2">
        <v>8.3994862985239007E-6</v>
      </c>
      <c r="P10" s="2">
        <v>2.0645669421418301E-7</v>
      </c>
    </row>
    <row r="11" spans="1:16" x14ac:dyDescent="0.2">
      <c r="A11" t="s">
        <v>33</v>
      </c>
      <c r="B11" t="s">
        <v>1</v>
      </c>
      <c r="C11">
        <v>4</v>
      </c>
      <c r="D11">
        <v>0.84899999999999998</v>
      </c>
      <c r="E11" t="s">
        <v>416</v>
      </c>
      <c r="F11">
        <v>24.616399999999999</v>
      </c>
      <c r="G11">
        <v>6781</v>
      </c>
      <c r="H11">
        <v>2.13990539374036E-4</v>
      </c>
      <c r="I11" s="2">
        <v>1.48681557978867E-4</v>
      </c>
      <c r="J11">
        <v>0.15007929159106201</v>
      </c>
      <c r="K11" s="2">
        <v>1.5650563313068799E-4</v>
      </c>
      <c r="L11" s="2">
        <v>3.71404465430739E-5</v>
      </c>
      <c r="M11" s="2">
        <v>2.51065513313183E-5</v>
      </c>
      <c r="N11" s="2">
        <v>-5.3667948550950596E-6</v>
      </c>
      <c r="O11" s="2">
        <v>3.1903456455831001E-6</v>
      </c>
      <c r="P11">
        <v>9.2531085486823206E-2</v>
      </c>
    </row>
    <row r="12" spans="1:16" x14ac:dyDescent="0.2">
      <c r="A12" t="s">
        <v>34</v>
      </c>
      <c r="B12" t="s">
        <v>5</v>
      </c>
      <c r="C12">
        <v>3</v>
      </c>
      <c r="D12" t="s">
        <v>417</v>
      </c>
      <c r="E12" t="s">
        <v>180</v>
      </c>
      <c r="F12" t="s">
        <v>181</v>
      </c>
      <c r="G12">
        <v>118085</v>
      </c>
      <c r="H12">
        <v>3.53158542483771E-3</v>
      </c>
      <c r="I12">
        <v>7.3447665576651202E-4</v>
      </c>
      <c r="J12" s="2">
        <v>1.52270342134763E-6</v>
      </c>
      <c r="K12">
        <v>4.9728760121201703E-4</v>
      </c>
      <c r="L12" s="2">
        <v>1.8347124782287501E-4</v>
      </c>
      <c r="M12" s="2">
        <v>6.7196958989266999E-3</v>
      </c>
      <c r="N12" s="2">
        <v>-1.16882083656248E-5</v>
      </c>
      <c r="O12" s="2">
        <v>1.5760087749687099E-5</v>
      </c>
      <c r="P12" s="2">
        <v>0.458309860846845</v>
      </c>
    </row>
    <row r="13" spans="1:16" x14ac:dyDescent="0.2">
      <c r="A13" t="s">
        <v>46</v>
      </c>
      <c r="B13" t="s">
        <v>8</v>
      </c>
      <c r="C13">
        <v>4</v>
      </c>
      <c r="D13">
        <v>0.88600000000000001</v>
      </c>
      <c r="E13" t="s">
        <v>418</v>
      </c>
      <c r="F13">
        <v>4.52034</v>
      </c>
      <c r="G13">
        <v>29365</v>
      </c>
      <c r="H13" s="2">
        <v>8.3995535525880098E-4</v>
      </c>
      <c r="I13">
        <v>1.1485546373320599E-4</v>
      </c>
      <c r="J13" s="2">
        <v>2.61409968847997E-13</v>
      </c>
      <c r="K13">
        <v>1.06062316664921E-4</v>
      </c>
      <c r="L13" s="2">
        <v>2.86907352125635E-5</v>
      </c>
      <c r="M13" s="2">
        <v>2.1840967501954899E-4</v>
      </c>
      <c r="N13" s="2">
        <v>4.8331191333198697E-5</v>
      </c>
      <c r="O13" s="2">
        <v>2.46451969950935E-6</v>
      </c>
      <c r="P13" s="2">
        <v>1.3661093145760599E-85</v>
      </c>
    </row>
    <row r="14" spans="1:16" x14ac:dyDescent="0.2">
      <c r="A14" t="s">
        <v>50</v>
      </c>
      <c r="B14" t="s">
        <v>8</v>
      </c>
      <c r="C14">
        <v>4</v>
      </c>
      <c r="D14">
        <v>0.73399999999999999</v>
      </c>
      <c r="E14" t="s">
        <v>419</v>
      </c>
      <c r="F14">
        <v>30.8443</v>
      </c>
      <c r="G14">
        <v>10292</v>
      </c>
      <c r="H14">
        <v>3.3710042890625498E-4</v>
      </c>
      <c r="I14" s="2">
        <v>9.8903193115622504E-5</v>
      </c>
      <c r="J14" s="2">
        <v>6.5354095371867303E-4</v>
      </c>
      <c r="K14" s="2">
        <v>7.1532211156753099E-5</v>
      </c>
      <c r="L14" s="2">
        <v>2.4705880183016398E-5</v>
      </c>
      <c r="M14">
        <v>3.7875347743119999E-3</v>
      </c>
      <c r="N14" s="2">
        <v>1.70965818615949E-5</v>
      </c>
      <c r="O14" s="2">
        <v>2.1222226601603101E-6</v>
      </c>
      <c r="P14" s="2">
        <v>7.9048679311151397E-16</v>
      </c>
    </row>
    <row r="15" spans="1:16" x14ac:dyDescent="0.2">
      <c r="A15" t="s">
        <v>57</v>
      </c>
      <c r="B15" t="s">
        <v>58</v>
      </c>
      <c r="C15">
        <v>3</v>
      </c>
      <c r="D15">
        <v>0.86199999999999999</v>
      </c>
      <c r="E15" t="s">
        <v>420</v>
      </c>
      <c r="F15">
        <v>29.596699999999998</v>
      </c>
      <c r="G15">
        <v>250748</v>
      </c>
      <c r="H15">
        <v>9.9244464495552801E-3</v>
      </c>
      <c r="I15">
        <v>9.7982871218408804E-4</v>
      </c>
      <c r="J15" s="2">
        <v>4.1448860770559698E-24</v>
      </c>
      <c r="K15">
        <v>5.1857864254671298E-3</v>
      </c>
      <c r="L15" s="2">
        <v>2.4475985052170698E-4</v>
      </c>
      <c r="M15" s="2">
        <v>1.41218115488262E-99</v>
      </c>
      <c r="N15" s="2">
        <v>1.7479741812338799E-4</v>
      </c>
      <c r="O15" s="2">
        <v>2.1024747842487E-5</v>
      </c>
      <c r="P15" s="2">
        <v>9.2886844431087202E-17</v>
      </c>
    </row>
    <row r="16" spans="1:16" x14ac:dyDescent="0.2">
      <c r="A16" t="s">
        <v>61</v>
      </c>
      <c r="B16" t="s">
        <v>1</v>
      </c>
      <c r="C16">
        <v>3</v>
      </c>
      <c r="D16">
        <v>0.73499999999999999</v>
      </c>
      <c r="E16" t="s">
        <v>421</v>
      </c>
      <c r="F16">
        <v>3.2050100000000001</v>
      </c>
      <c r="G16">
        <v>3279</v>
      </c>
      <c r="H16">
        <v>1.7705662293670499E-4</v>
      </c>
      <c r="I16" s="2">
        <v>4.62512354393197E-5</v>
      </c>
      <c r="J16" s="2">
        <v>1.29129251808901E-4</v>
      </c>
      <c r="K16" s="2">
        <v>7.1440101989843105E-5</v>
      </c>
      <c r="L16" s="2">
        <v>1.1553494332022899E-5</v>
      </c>
      <c r="M16" s="2">
        <v>6.2785095367806899E-10</v>
      </c>
      <c r="N16" s="2">
        <v>1.2828041129715799E-6</v>
      </c>
      <c r="O16" s="2">
        <v>9.9243934212503605E-7</v>
      </c>
      <c r="P16" s="2">
        <v>0.19615816279318399</v>
      </c>
    </row>
    <row r="17" spans="1:16" x14ac:dyDescent="0.2">
      <c r="A17" t="s">
        <v>64</v>
      </c>
      <c r="B17" t="s">
        <v>1</v>
      </c>
      <c r="C17">
        <v>4</v>
      </c>
      <c r="D17">
        <v>0.45</v>
      </c>
      <c r="E17" t="s">
        <v>422</v>
      </c>
      <c r="F17">
        <v>225.32400000000001</v>
      </c>
      <c r="G17">
        <v>22082</v>
      </c>
      <c r="H17">
        <v>4.9020963422803296E-4</v>
      </c>
      <c r="I17">
        <v>2.5357136783535702E-4</v>
      </c>
      <c r="J17" s="2">
        <v>5.3209580874051497E-2</v>
      </c>
      <c r="K17" s="2">
        <v>2.70661934214096E-4</v>
      </c>
      <c r="L17" s="2">
        <v>6.3341775267661702E-5</v>
      </c>
      <c r="M17" s="2">
        <v>1.9286824967829101E-5</v>
      </c>
      <c r="N17" s="2">
        <v>3.0531941546452603E-5</v>
      </c>
      <c r="O17" s="2">
        <v>5.4410265820127099E-6</v>
      </c>
      <c r="P17" s="2">
        <v>2.0078681819646299E-8</v>
      </c>
    </row>
    <row r="18" spans="1:16" x14ac:dyDescent="0.2">
      <c r="A18" t="s">
        <v>69</v>
      </c>
      <c r="B18" t="s">
        <v>40</v>
      </c>
      <c r="C18">
        <v>4</v>
      </c>
      <c r="D18">
        <v>0.82199999999999995</v>
      </c>
      <c r="E18" t="s">
        <v>423</v>
      </c>
      <c r="F18">
        <v>0.44563700000000001</v>
      </c>
      <c r="G18">
        <v>36158</v>
      </c>
      <c r="H18" s="2">
        <v>-1.6113353071037701E-5</v>
      </c>
      <c r="I18">
        <v>3.51511342318969E-4</v>
      </c>
      <c r="J18" s="2">
        <v>0.963437632840623</v>
      </c>
      <c r="K18" s="2">
        <v>-5.52297455602623E-4</v>
      </c>
      <c r="L18" s="2">
        <v>8.7807044775098798E-5</v>
      </c>
      <c r="M18" s="2">
        <v>3.1798282706523801E-10</v>
      </c>
      <c r="N18" s="2">
        <v>1.0558560874885499E-4</v>
      </c>
      <c r="O18" s="2">
        <v>7.5425809063676102E-6</v>
      </c>
      <c r="P18" s="2">
        <v>1.6266840798208299E-44</v>
      </c>
    </row>
    <row r="19" spans="1:16" x14ac:dyDescent="0.2">
      <c r="A19" t="s">
        <v>73</v>
      </c>
      <c r="B19" t="s">
        <v>1</v>
      </c>
      <c r="C19">
        <v>4</v>
      </c>
      <c r="D19">
        <v>0.69899999999999995</v>
      </c>
      <c r="E19" t="s">
        <v>424</v>
      </c>
      <c r="F19">
        <v>44.254300000000001</v>
      </c>
      <c r="G19">
        <v>204138</v>
      </c>
      <c r="H19">
        <v>1.8548768147090298E-2</v>
      </c>
      <c r="I19">
        <v>6.2671984761355202E-4</v>
      </c>
      <c r="J19" s="2">
        <v>2.6100483043977899E-192</v>
      </c>
      <c r="K19" s="2">
        <v>1.0000583031511001E-2</v>
      </c>
      <c r="L19">
        <v>1.5655374690842999E-4</v>
      </c>
      <c r="M19">
        <v>0</v>
      </c>
      <c r="N19" s="2">
        <v>1.70937355280424E-4</v>
      </c>
      <c r="O19" s="2">
        <v>1.34478879829776E-5</v>
      </c>
      <c r="P19" s="2">
        <v>5.2124525078911297E-37</v>
      </c>
    </row>
    <row r="21" spans="1:16" x14ac:dyDescent="0.2">
      <c r="J21" s="2"/>
      <c r="M21" s="2"/>
      <c r="N21" s="2"/>
      <c r="O21" s="2"/>
    </row>
    <row r="22" spans="1:16" x14ac:dyDescent="0.2">
      <c r="J22" s="2"/>
      <c r="M22" s="2"/>
      <c r="N22" s="2"/>
      <c r="O22" s="2"/>
    </row>
    <row r="23" spans="1:16" x14ac:dyDescent="0.2">
      <c r="J23" s="2"/>
      <c r="L23" s="2"/>
      <c r="M23" s="2"/>
      <c r="N23" s="2"/>
      <c r="O23" s="2"/>
      <c r="P23" s="2"/>
    </row>
    <row r="24" spans="1:16" x14ac:dyDescent="0.2">
      <c r="J24" s="2"/>
      <c r="K24" s="2"/>
      <c r="L24" s="2"/>
      <c r="N24" s="2"/>
      <c r="O24" s="2"/>
      <c r="P24" s="2"/>
    </row>
    <row r="25" spans="1:16" x14ac:dyDescent="0.2">
      <c r="L25" s="2"/>
      <c r="M25" s="2"/>
      <c r="N25" s="2"/>
      <c r="O25" s="2"/>
      <c r="P25" s="2"/>
    </row>
    <row r="26" spans="1:16" x14ac:dyDescent="0.2">
      <c r="J26" s="2"/>
      <c r="K26" s="2"/>
      <c r="L26" s="2"/>
      <c r="N26" s="2"/>
      <c r="O26" s="2"/>
    </row>
    <row r="27" spans="1:16" x14ac:dyDescent="0.2">
      <c r="J27" s="2"/>
      <c r="K27" s="2"/>
      <c r="N27" s="2"/>
      <c r="O27" s="2"/>
    </row>
    <row r="28" spans="1:16" x14ac:dyDescent="0.2">
      <c r="J28" s="2"/>
      <c r="L28" s="2"/>
      <c r="M28" s="2"/>
      <c r="N28" s="2"/>
      <c r="O28" s="2"/>
      <c r="P28" s="2"/>
    </row>
    <row r="29" spans="1:16" x14ac:dyDescent="0.2">
      <c r="L29" s="2"/>
      <c r="M29" s="2"/>
      <c r="N29" s="2"/>
      <c r="O29" s="2"/>
    </row>
    <row r="30" spans="1:16" x14ac:dyDescent="0.2">
      <c r="J30" s="2"/>
      <c r="N30" s="2"/>
      <c r="O30" s="2"/>
    </row>
    <row r="31" spans="1:16" x14ac:dyDescent="0.2">
      <c r="J31" s="2"/>
      <c r="L31" s="2"/>
      <c r="N31" s="2"/>
      <c r="O31" s="2"/>
      <c r="P31" s="2"/>
    </row>
    <row r="32" spans="1:16" x14ac:dyDescent="0.2">
      <c r="I32" s="2"/>
      <c r="K32" s="2"/>
      <c r="L32" s="2"/>
      <c r="N32" s="2"/>
      <c r="O32" s="2"/>
      <c r="P32" s="2"/>
    </row>
    <row r="33" spans="8:16" x14ac:dyDescent="0.2">
      <c r="J33" s="2"/>
      <c r="M33" s="2"/>
      <c r="O33" s="2"/>
      <c r="P33" s="2"/>
    </row>
    <row r="34" spans="8:16" x14ac:dyDescent="0.2">
      <c r="I34" s="2"/>
      <c r="K34" s="2"/>
      <c r="L34" s="2"/>
      <c r="M34" s="2"/>
      <c r="N34" s="2"/>
      <c r="O34" s="2"/>
    </row>
    <row r="35" spans="8:16" x14ac:dyDescent="0.2">
      <c r="L35" s="2"/>
      <c r="M35" s="2"/>
      <c r="N35" s="2"/>
      <c r="O35" s="2"/>
      <c r="P35" s="2"/>
    </row>
    <row r="36" spans="8:16" x14ac:dyDescent="0.2">
      <c r="H36" s="2"/>
      <c r="L36" s="2"/>
      <c r="M36" s="2"/>
      <c r="O36" s="2"/>
      <c r="P36" s="2"/>
    </row>
    <row r="37" spans="8:16" x14ac:dyDescent="0.2">
      <c r="J37" s="2"/>
      <c r="O37" s="2"/>
      <c r="P37" s="2"/>
    </row>
  </sheetData>
  <sortState xmlns:xlrd2="http://schemas.microsoft.com/office/spreadsheetml/2017/richdata2" ref="A3:P38">
    <sortCondition ref="A2:A38"/>
  </sortState>
  <mergeCells count="4">
    <mergeCell ref="H1:J1"/>
    <mergeCell ref="K1:M1"/>
    <mergeCell ref="N1:P1"/>
    <mergeCell ref="G1:G2"/>
  </mergeCells>
  <conditionalFormatting sqref="J2:J1048576 M2:M1048576 P2:P1048576">
    <cfRule type="cellIs" dxfId="5" priority="3" operator="lessThan">
      <formula>0.0001</formula>
    </cfRule>
  </conditionalFormatting>
  <pageMargins left="0.7" right="0.7" top="0.75" bottom="0.75" header="0.3" footer="0.3"/>
  <pageSetup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A50944-E581-0C44-B41D-3FFC60F3AE39}">
  <dimension ref="A1:M56"/>
  <sheetViews>
    <sheetView workbookViewId="0">
      <pane ySplit="1" topLeftCell="A2" activePane="bottomLeft" state="frozen"/>
      <selection pane="bottomLeft"/>
    </sheetView>
  </sheetViews>
  <sheetFormatPr baseColWidth="10" defaultColWidth="11" defaultRowHeight="16" x14ac:dyDescent="0.2"/>
  <cols>
    <col min="1" max="1" width="25.33203125" bestFit="1" customWidth="1"/>
    <col min="2" max="2" width="6.83203125" bestFit="1" customWidth="1"/>
    <col min="3" max="3" width="12.5" bestFit="1" customWidth="1"/>
    <col min="4" max="4" width="5" bestFit="1" customWidth="1"/>
    <col min="5" max="5" width="10.1640625" bestFit="1" customWidth="1"/>
    <col min="6" max="6" width="12.1640625" bestFit="1" customWidth="1"/>
    <col min="7" max="7" width="7.6640625" bestFit="1" customWidth="1"/>
    <col min="8" max="8" width="10.1640625" bestFit="1" customWidth="1"/>
    <col min="9" max="9" width="9.1640625" bestFit="1" customWidth="1"/>
    <col min="10" max="10" width="13.6640625" bestFit="1" customWidth="1"/>
    <col min="11" max="11" width="13.5" customWidth="1"/>
    <col min="12" max="12" width="12.83203125" bestFit="1" customWidth="1"/>
    <col min="13" max="13" width="12.1640625" bestFit="1" customWidth="1"/>
  </cols>
  <sheetData>
    <row r="1" spans="1:13" s="11" customFormat="1" x14ac:dyDescent="0.2">
      <c r="A1" s="11" t="s">
        <v>471</v>
      </c>
      <c r="B1" s="11" t="s">
        <v>179</v>
      </c>
      <c r="C1" s="11" t="s">
        <v>396</v>
      </c>
      <c r="D1" s="11" t="s">
        <v>183</v>
      </c>
      <c r="E1" s="11" t="s">
        <v>184</v>
      </c>
      <c r="F1" s="11" t="s">
        <v>185</v>
      </c>
      <c r="G1" s="11" t="s">
        <v>186</v>
      </c>
      <c r="H1" s="11" t="s">
        <v>187</v>
      </c>
      <c r="I1" s="11" t="s">
        <v>188</v>
      </c>
      <c r="J1" s="11" t="s">
        <v>189</v>
      </c>
      <c r="K1" s="11" t="s">
        <v>190</v>
      </c>
      <c r="L1" s="11" t="s">
        <v>191</v>
      </c>
      <c r="M1" s="11" t="s">
        <v>192</v>
      </c>
    </row>
    <row r="2" spans="1:13" x14ac:dyDescent="0.2">
      <c r="A2" t="s">
        <v>89</v>
      </c>
      <c r="B2" t="s">
        <v>90</v>
      </c>
      <c r="C2" s="7" t="s">
        <v>199</v>
      </c>
      <c r="D2">
        <v>2</v>
      </c>
      <c r="E2">
        <v>47416318</v>
      </c>
      <c r="F2" t="s">
        <v>193</v>
      </c>
      <c r="G2" t="s">
        <v>194</v>
      </c>
      <c r="H2">
        <v>0.98489099999999996</v>
      </c>
      <c r="I2">
        <v>0.97429399999999999</v>
      </c>
      <c r="J2">
        <v>42.665599999999998</v>
      </c>
      <c r="K2" s="2">
        <v>6.4999999999999995E-11</v>
      </c>
      <c r="L2">
        <v>7.3756200000000003E-3</v>
      </c>
      <c r="M2">
        <v>1.1291700000000001E-3</v>
      </c>
    </row>
    <row r="3" spans="1:13" x14ac:dyDescent="0.2">
      <c r="A3" t="s">
        <v>89</v>
      </c>
      <c r="B3" t="s">
        <v>90</v>
      </c>
      <c r="C3" s="7" t="s">
        <v>200</v>
      </c>
      <c r="D3">
        <v>5</v>
      </c>
      <c r="E3">
        <v>80617456</v>
      </c>
      <c r="F3" t="s">
        <v>193</v>
      </c>
      <c r="G3" t="s">
        <v>194</v>
      </c>
      <c r="H3">
        <v>0.75819599999999998</v>
      </c>
      <c r="I3">
        <v>0.99371399999999999</v>
      </c>
      <c r="J3">
        <v>75.950299999999999</v>
      </c>
      <c r="K3" s="2">
        <v>2.9E-18</v>
      </c>
      <c r="L3">
        <v>-2.78101E-3</v>
      </c>
      <c r="M3">
        <v>3.1910800000000002E-4</v>
      </c>
    </row>
    <row r="4" spans="1:13" x14ac:dyDescent="0.2">
      <c r="A4" t="s">
        <v>92</v>
      </c>
      <c r="B4" t="s">
        <v>90</v>
      </c>
      <c r="C4" s="7" t="s">
        <v>199</v>
      </c>
      <c r="D4">
        <v>2</v>
      </c>
      <c r="E4">
        <v>47494068</v>
      </c>
      <c r="F4" t="s">
        <v>193</v>
      </c>
      <c r="G4" t="s">
        <v>194</v>
      </c>
      <c r="H4">
        <v>0.985205</v>
      </c>
      <c r="I4">
        <v>0.97802699999999998</v>
      </c>
      <c r="J4">
        <v>64.383499999999998</v>
      </c>
      <c r="K4" s="2">
        <v>1.0000000000000001E-15</v>
      </c>
      <c r="L4">
        <v>9.4754699999999997E-3</v>
      </c>
      <c r="M4">
        <v>1.1808999999999999E-3</v>
      </c>
    </row>
    <row r="5" spans="1:13" x14ac:dyDescent="0.2">
      <c r="A5" t="s">
        <v>92</v>
      </c>
      <c r="B5" t="s">
        <v>90</v>
      </c>
      <c r="C5" s="7" t="s">
        <v>200</v>
      </c>
      <c r="D5">
        <v>5</v>
      </c>
      <c r="E5">
        <v>80771984</v>
      </c>
      <c r="F5" t="s">
        <v>195</v>
      </c>
      <c r="G5" t="s">
        <v>194</v>
      </c>
      <c r="H5">
        <v>0.17042399999999999</v>
      </c>
      <c r="I5">
        <v>0.984155</v>
      </c>
      <c r="J5">
        <v>41.155999999999999</v>
      </c>
      <c r="K5" s="2">
        <v>1.4000000000000001E-10</v>
      </c>
      <c r="L5">
        <v>-2.4264E-3</v>
      </c>
      <c r="M5" s="2">
        <v>3.7822099999999998E-4</v>
      </c>
    </row>
    <row r="6" spans="1:13" x14ac:dyDescent="0.2">
      <c r="A6" t="s">
        <v>92</v>
      </c>
      <c r="B6" t="s">
        <v>90</v>
      </c>
      <c r="C6" s="7" t="s">
        <v>203</v>
      </c>
      <c r="D6">
        <v>14</v>
      </c>
      <c r="E6">
        <v>74982814</v>
      </c>
      <c r="F6" t="s">
        <v>193</v>
      </c>
      <c r="G6" t="s">
        <v>194</v>
      </c>
      <c r="H6">
        <v>0.52671100000000004</v>
      </c>
      <c r="I6">
        <v>0.987931</v>
      </c>
      <c r="J6">
        <v>44.468899999999998</v>
      </c>
      <c r="K6" s="2">
        <v>2.6000000000000001E-11</v>
      </c>
      <c r="L6">
        <v>1.8974199999999999E-3</v>
      </c>
      <c r="M6">
        <v>2.8453499999999999E-4</v>
      </c>
    </row>
    <row r="7" spans="1:13" x14ac:dyDescent="0.2">
      <c r="A7" t="s">
        <v>111</v>
      </c>
      <c r="B7" t="s">
        <v>8</v>
      </c>
      <c r="C7" s="7" t="s">
        <v>199</v>
      </c>
      <c r="D7">
        <v>2</v>
      </c>
      <c r="E7">
        <v>47416318</v>
      </c>
      <c r="F7" t="s">
        <v>193</v>
      </c>
      <c r="G7" t="s">
        <v>194</v>
      </c>
      <c r="H7">
        <v>0.98489099999999996</v>
      </c>
      <c r="I7">
        <v>0.97429399999999999</v>
      </c>
      <c r="J7">
        <v>109.46899999999999</v>
      </c>
      <c r="K7" s="2">
        <v>1.3E-25</v>
      </c>
      <c r="L7">
        <v>2.89996E-3</v>
      </c>
      <c r="M7">
        <v>2.7716900000000002E-4</v>
      </c>
    </row>
    <row r="8" spans="1:13" x14ac:dyDescent="0.2">
      <c r="A8" t="s">
        <v>111</v>
      </c>
      <c r="B8" t="s">
        <v>8</v>
      </c>
      <c r="C8" s="7" t="s">
        <v>200</v>
      </c>
      <c r="D8">
        <v>5</v>
      </c>
      <c r="E8">
        <v>80638411</v>
      </c>
      <c r="F8" t="s">
        <v>193</v>
      </c>
      <c r="G8" t="s">
        <v>195</v>
      </c>
      <c r="H8">
        <v>0.62973000000000001</v>
      </c>
      <c r="I8">
        <v>0.99806700000000004</v>
      </c>
      <c r="J8">
        <v>70.822000000000003</v>
      </c>
      <c r="K8" s="2">
        <v>3.8999999999999999E-17</v>
      </c>
      <c r="L8">
        <v>5.8279800000000004E-4</v>
      </c>
      <c r="M8" s="2">
        <v>6.9252199999999994E-5</v>
      </c>
    </row>
    <row r="9" spans="1:13" x14ac:dyDescent="0.2">
      <c r="A9" t="s">
        <v>114</v>
      </c>
      <c r="B9" t="s">
        <v>17</v>
      </c>
      <c r="C9" s="7" t="s">
        <v>199</v>
      </c>
      <c r="D9">
        <v>2</v>
      </c>
      <c r="E9">
        <v>47416318</v>
      </c>
      <c r="F9" t="s">
        <v>193</v>
      </c>
      <c r="G9" t="s">
        <v>194</v>
      </c>
      <c r="H9">
        <v>0.98489099999999996</v>
      </c>
      <c r="I9">
        <v>0.97429399999999999</v>
      </c>
      <c r="J9">
        <v>36.993600000000001</v>
      </c>
      <c r="K9" s="2">
        <v>1.2E-9</v>
      </c>
      <c r="L9">
        <v>6.5932399999999998E-4</v>
      </c>
      <c r="M9">
        <v>1.08402E-4</v>
      </c>
    </row>
    <row r="10" spans="1:13" x14ac:dyDescent="0.2">
      <c r="A10" t="s">
        <v>110</v>
      </c>
      <c r="B10" t="s">
        <v>1</v>
      </c>
      <c r="C10" s="7" t="s">
        <v>200</v>
      </c>
      <c r="D10">
        <v>5</v>
      </c>
      <c r="E10">
        <v>80802421</v>
      </c>
      <c r="F10" t="s">
        <v>196</v>
      </c>
      <c r="G10" t="s">
        <v>194</v>
      </c>
      <c r="H10">
        <v>0.15517300000000001</v>
      </c>
      <c r="I10">
        <v>0.98011300000000001</v>
      </c>
      <c r="J10">
        <v>52.410699999999999</v>
      </c>
      <c r="K10" s="2">
        <v>4.5E-13</v>
      </c>
      <c r="L10">
        <v>-3.7790700000000003E-4</v>
      </c>
      <c r="M10" s="2">
        <v>5.2200600000000003E-5</v>
      </c>
    </row>
    <row r="11" spans="1:13" x14ac:dyDescent="0.2">
      <c r="A11" t="s">
        <v>173</v>
      </c>
      <c r="B11" t="s">
        <v>5</v>
      </c>
      <c r="C11" s="7" t="s">
        <v>199</v>
      </c>
      <c r="D11">
        <v>2</v>
      </c>
      <c r="E11">
        <v>47494068</v>
      </c>
      <c r="F11" t="s">
        <v>193</v>
      </c>
      <c r="G11" t="s">
        <v>194</v>
      </c>
      <c r="H11">
        <v>0.985205</v>
      </c>
      <c r="I11">
        <v>0.97802699999999998</v>
      </c>
      <c r="J11">
        <v>44.358199999999997</v>
      </c>
      <c r="K11" s="2">
        <v>2.7E-11</v>
      </c>
      <c r="L11">
        <v>3.0429900000000002E-3</v>
      </c>
      <c r="M11" s="2">
        <v>4.5689199999999998E-4</v>
      </c>
    </row>
    <row r="12" spans="1:13" x14ac:dyDescent="0.2">
      <c r="A12" t="s">
        <v>173</v>
      </c>
      <c r="B12" t="s">
        <v>5</v>
      </c>
      <c r="C12" s="7" t="s">
        <v>393</v>
      </c>
      <c r="D12">
        <v>3</v>
      </c>
      <c r="E12">
        <v>14200942</v>
      </c>
      <c r="F12" t="s">
        <v>194</v>
      </c>
      <c r="G12" t="s">
        <v>193</v>
      </c>
      <c r="H12">
        <v>0.39199099999999998</v>
      </c>
      <c r="I12">
        <v>0.98672700000000002</v>
      </c>
      <c r="J12">
        <v>44.018000000000001</v>
      </c>
      <c r="K12" s="2">
        <v>3.3000000000000002E-11</v>
      </c>
      <c r="L12">
        <v>-7.4717700000000002E-4</v>
      </c>
      <c r="M12">
        <v>1.12618E-4</v>
      </c>
    </row>
    <row r="13" spans="1:13" x14ac:dyDescent="0.2">
      <c r="A13" t="s">
        <v>18</v>
      </c>
      <c r="B13" t="s">
        <v>1</v>
      </c>
      <c r="C13" s="7" t="s">
        <v>199</v>
      </c>
      <c r="D13">
        <v>2</v>
      </c>
      <c r="E13">
        <v>47491330</v>
      </c>
      <c r="F13" t="s">
        <v>195</v>
      </c>
      <c r="G13" t="s">
        <v>196</v>
      </c>
      <c r="H13">
        <v>0.98496399999999995</v>
      </c>
      <c r="I13">
        <v>0.97389099999999995</v>
      </c>
      <c r="J13">
        <v>45.566600000000001</v>
      </c>
      <c r="K13" s="2">
        <v>1.5E-11</v>
      </c>
      <c r="L13">
        <v>2.6500899999999999E-3</v>
      </c>
      <c r="M13">
        <v>3.9258799999999998E-4</v>
      </c>
    </row>
    <row r="14" spans="1:13" x14ac:dyDescent="0.2">
      <c r="A14" t="s">
        <v>18</v>
      </c>
      <c r="B14" t="s">
        <v>1</v>
      </c>
      <c r="C14" s="7" t="s">
        <v>200</v>
      </c>
      <c r="D14">
        <v>5</v>
      </c>
      <c r="E14">
        <v>80660368</v>
      </c>
      <c r="F14" t="s">
        <v>195</v>
      </c>
      <c r="G14" t="s">
        <v>196</v>
      </c>
      <c r="H14">
        <v>0.82129099999999999</v>
      </c>
      <c r="I14">
        <v>0.99426899999999996</v>
      </c>
      <c r="J14">
        <v>92.302899999999994</v>
      </c>
      <c r="K14" s="2">
        <v>7.4E-22</v>
      </c>
      <c r="L14">
        <v>1.1874100000000001E-3</v>
      </c>
      <c r="M14">
        <v>1.2359299999999999E-4</v>
      </c>
    </row>
    <row r="15" spans="1:13" x14ac:dyDescent="0.2">
      <c r="A15" t="s">
        <v>46</v>
      </c>
      <c r="B15" t="s">
        <v>8</v>
      </c>
      <c r="C15" s="7" t="s">
        <v>199</v>
      </c>
      <c r="D15">
        <v>2</v>
      </c>
      <c r="E15">
        <v>47416318</v>
      </c>
      <c r="F15" t="s">
        <v>193</v>
      </c>
      <c r="G15" t="s">
        <v>194</v>
      </c>
      <c r="H15">
        <v>0.98489099999999996</v>
      </c>
      <c r="I15">
        <v>0.97429399999999999</v>
      </c>
      <c r="J15">
        <v>53.991900000000001</v>
      </c>
      <c r="K15" s="2">
        <v>2.0000000000000001E-13</v>
      </c>
      <c r="L15">
        <v>8.4540199999999998E-4</v>
      </c>
      <c r="M15">
        <v>1.15053E-4</v>
      </c>
    </row>
    <row r="16" spans="1:13" x14ac:dyDescent="0.2">
      <c r="A16" t="s">
        <v>46</v>
      </c>
      <c r="B16" t="s">
        <v>8</v>
      </c>
      <c r="C16" s="7" t="s">
        <v>201</v>
      </c>
      <c r="D16">
        <v>7</v>
      </c>
      <c r="E16">
        <v>5995187</v>
      </c>
      <c r="F16" t="s">
        <v>194</v>
      </c>
      <c r="G16" t="s">
        <v>193</v>
      </c>
      <c r="H16">
        <v>0.37534600000000001</v>
      </c>
      <c r="I16">
        <v>0.98952499999999999</v>
      </c>
      <c r="J16">
        <v>48.695700000000002</v>
      </c>
      <c r="K16" s="2">
        <v>3.0000000000000001E-12</v>
      </c>
      <c r="L16">
        <v>2.0106400000000001E-4</v>
      </c>
      <c r="M16" s="2">
        <v>2.8813E-5</v>
      </c>
    </row>
    <row r="17" spans="1:13" x14ac:dyDescent="0.2">
      <c r="A17" t="s">
        <v>57</v>
      </c>
      <c r="B17" t="s">
        <v>58</v>
      </c>
      <c r="C17" s="7" t="s">
        <v>199</v>
      </c>
      <c r="D17">
        <v>2</v>
      </c>
      <c r="E17">
        <v>47416318</v>
      </c>
      <c r="F17" t="s">
        <v>193</v>
      </c>
      <c r="G17" t="s">
        <v>194</v>
      </c>
      <c r="H17">
        <v>0.98489099999999996</v>
      </c>
      <c r="I17">
        <v>0.97429399999999999</v>
      </c>
      <c r="J17">
        <v>107.17</v>
      </c>
      <c r="K17" s="2">
        <v>4.0999999999999999E-25</v>
      </c>
      <c r="L17">
        <v>1.01303E-2</v>
      </c>
      <c r="M17">
        <v>9.7855800000000003E-4</v>
      </c>
    </row>
    <row r="18" spans="1:13" x14ac:dyDescent="0.2">
      <c r="A18" t="s">
        <v>57</v>
      </c>
      <c r="B18" t="s">
        <v>58</v>
      </c>
      <c r="C18" s="7" t="s">
        <v>200</v>
      </c>
      <c r="D18">
        <v>5</v>
      </c>
      <c r="E18">
        <v>80617456</v>
      </c>
      <c r="F18" t="s">
        <v>193</v>
      </c>
      <c r="G18" t="s">
        <v>194</v>
      </c>
      <c r="H18">
        <v>0.75819599999999998</v>
      </c>
      <c r="I18">
        <v>0.99371399999999999</v>
      </c>
      <c r="J18">
        <v>487.85300000000001</v>
      </c>
      <c r="K18" s="2">
        <v>4.1999999999999998E-108</v>
      </c>
      <c r="L18">
        <v>-6.1081099999999999E-3</v>
      </c>
      <c r="M18">
        <v>2.7654300000000003E-4</v>
      </c>
    </row>
    <row r="19" spans="1:13" x14ac:dyDescent="0.2">
      <c r="A19" t="s">
        <v>57</v>
      </c>
      <c r="B19" t="s">
        <v>58</v>
      </c>
      <c r="C19" s="7" t="s">
        <v>201</v>
      </c>
      <c r="D19">
        <v>7</v>
      </c>
      <c r="E19">
        <v>6013655</v>
      </c>
      <c r="F19" t="s">
        <v>193</v>
      </c>
      <c r="G19" t="s">
        <v>194</v>
      </c>
      <c r="H19">
        <v>0.31139499999999998</v>
      </c>
      <c r="I19">
        <v>0.99975899999999995</v>
      </c>
      <c r="J19">
        <v>64.713099999999997</v>
      </c>
      <c r="K19" s="2">
        <v>8.7000000000000004E-16</v>
      </c>
      <c r="L19">
        <v>2.0496199999999998E-3</v>
      </c>
      <c r="M19">
        <v>2.5478700000000003E-4</v>
      </c>
    </row>
    <row r="20" spans="1:13" x14ac:dyDescent="0.2">
      <c r="A20" t="s">
        <v>57</v>
      </c>
      <c r="B20" t="s">
        <v>58</v>
      </c>
      <c r="C20" s="7" t="s">
        <v>203</v>
      </c>
      <c r="D20">
        <v>14</v>
      </c>
      <c r="E20">
        <v>75013934</v>
      </c>
      <c r="F20" t="s">
        <v>195</v>
      </c>
      <c r="G20" t="s">
        <v>196</v>
      </c>
      <c r="H20">
        <v>0.53501100000000001</v>
      </c>
      <c r="I20">
        <v>0.99374200000000001</v>
      </c>
      <c r="J20">
        <v>49.840800000000002</v>
      </c>
      <c r="K20" s="2">
        <v>1.7E-12</v>
      </c>
      <c r="L20">
        <v>1.6757600000000001E-3</v>
      </c>
      <c r="M20">
        <v>2.37366E-4</v>
      </c>
    </row>
    <row r="21" spans="1:13" x14ac:dyDescent="0.2">
      <c r="A21" t="s">
        <v>61</v>
      </c>
      <c r="B21" t="s">
        <v>1</v>
      </c>
      <c r="C21" s="7" t="s">
        <v>200</v>
      </c>
      <c r="D21">
        <v>5</v>
      </c>
      <c r="E21">
        <v>80619970</v>
      </c>
      <c r="F21" t="s">
        <v>195</v>
      </c>
      <c r="G21" t="s">
        <v>196</v>
      </c>
      <c r="H21">
        <v>0.87578299999999998</v>
      </c>
      <c r="I21">
        <v>0.99245399999999995</v>
      </c>
      <c r="J21">
        <v>77.408000000000001</v>
      </c>
      <c r="K21" s="2">
        <v>1.4000000000000001E-18</v>
      </c>
      <c r="L21">
        <v>-1.4873800000000001E-4</v>
      </c>
      <c r="M21" s="2">
        <v>1.6905499999999999E-5</v>
      </c>
    </row>
    <row r="22" spans="1:13" x14ac:dyDescent="0.2">
      <c r="A22" t="s">
        <v>69</v>
      </c>
      <c r="B22" t="s">
        <v>40</v>
      </c>
      <c r="C22" s="7" t="s">
        <v>200</v>
      </c>
      <c r="D22">
        <v>5</v>
      </c>
      <c r="E22">
        <v>80638411</v>
      </c>
      <c r="F22" t="s">
        <v>193</v>
      </c>
      <c r="G22" t="s">
        <v>195</v>
      </c>
      <c r="H22">
        <v>0.62973000000000001</v>
      </c>
      <c r="I22">
        <v>0.99806700000000004</v>
      </c>
      <c r="J22">
        <v>40.470599999999997</v>
      </c>
      <c r="K22" s="2">
        <v>2.0000000000000001E-10</v>
      </c>
      <c r="L22">
        <v>-5.5641800000000004E-4</v>
      </c>
      <c r="M22" s="2">
        <v>8.7464400000000002E-5</v>
      </c>
    </row>
    <row r="23" spans="1:13" x14ac:dyDescent="0.2">
      <c r="A23" t="s">
        <v>73</v>
      </c>
      <c r="B23" t="s">
        <v>1</v>
      </c>
      <c r="C23" s="7" t="s">
        <v>199</v>
      </c>
      <c r="D23">
        <v>2</v>
      </c>
      <c r="E23">
        <v>47416318</v>
      </c>
      <c r="F23" t="s">
        <v>193</v>
      </c>
      <c r="G23" t="s">
        <v>194</v>
      </c>
      <c r="H23">
        <v>0.98489099999999996</v>
      </c>
      <c r="I23">
        <v>0.97429399999999999</v>
      </c>
      <c r="J23">
        <v>877.41899999999998</v>
      </c>
      <c r="K23" s="2">
        <v>8.0000000000000004E-193</v>
      </c>
      <c r="L23">
        <v>1.8660300000000001E-2</v>
      </c>
      <c r="M23">
        <v>6.2996199999999997E-4</v>
      </c>
    </row>
    <row r="24" spans="1:13" x14ac:dyDescent="0.2">
      <c r="A24" t="s">
        <v>73</v>
      </c>
      <c r="B24" t="s">
        <v>1</v>
      </c>
      <c r="C24" s="7" t="s">
        <v>388</v>
      </c>
      <c r="D24">
        <v>2</v>
      </c>
      <c r="E24">
        <v>189829540</v>
      </c>
      <c r="F24" t="s">
        <v>193</v>
      </c>
      <c r="G24" t="s">
        <v>195</v>
      </c>
      <c r="H24">
        <v>0.78642800000000002</v>
      </c>
      <c r="I24">
        <v>0.99683500000000003</v>
      </c>
      <c r="J24">
        <v>49.093299999999999</v>
      </c>
      <c r="K24" s="2">
        <v>2.3999999999999999E-12</v>
      </c>
      <c r="L24">
        <v>-1.3010999999999999E-3</v>
      </c>
      <c r="M24" s="2">
        <v>1.8569499999999999E-4</v>
      </c>
    </row>
    <row r="25" spans="1:13" x14ac:dyDescent="0.2">
      <c r="A25" t="s">
        <v>73</v>
      </c>
      <c r="B25" t="s">
        <v>1</v>
      </c>
      <c r="C25" s="7" t="s">
        <v>393</v>
      </c>
      <c r="D25">
        <v>3</v>
      </c>
      <c r="E25">
        <v>14231914</v>
      </c>
      <c r="F25" t="s">
        <v>193</v>
      </c>
      <c r="G25" t="s">
        <v>196</v>
      </c>
      <c r="H25">
        <v>0.78573499999999996</v>
      </c>
      <c r="I25">
        <v>0.98590199999999995</v>
      </c>
      <c r="J25">
        <v>75.2971</v>
      </c>
      <c r="K25" s="2">
        <v>4.0000000000000003E-18</v>
      </c>
      <c r="L25">
        <v>1.6150299999999999E-3</v>
      </c>
      <c r="M25">
        <v>1.8611999999999999E-4</v>
      </c>
    </row>
    <row r="26" spans="1:13" x14ac:dyDescent="0.2">
      <c r="A26" t="s">
        <v>73</v>
      </c>
      <c r="B26" t="s">
        <v>1</v>
      </c>
      <c r="C26" s="7" t="s">
        <v>390</v>
      </c>
      <c r="D26">
        <v>4</v>
      </c>
      <c r="E26">
        <v>94174939</v>
      </c>
      <c r="F26" t="s">
        <v>194</v>
      </c>
      <c r="G26" t="s">
        <v>198</v>
      </c>
      <c r="H26">
        <v>0.53140699999999996</v>
      </c>
      <c r="I26">
        <v>0.98891700000000005</v>
      </c>
      <c r="J26">
        <v>88.815700000000007</v>
      </c>
      <c r="K26" s="2">
        <v>4.2999999999999998E-21</v>
      </c>
      <c r="L26">
        <v>-1.44221E-3</v>
      </c>
      <c r="M26" s="2">
        <v>1.5303300000000001E-4</v>
      </c>
    </row>
    <row r="27" spans="1:13" x14ac:dyDescent="0.2">
      <c r="A27" t="s">
        <v>73</v>
      </c>
      <c r="B27" t="s">
        <v>1</v>
      </c>
      <c r="C27" s="7" t="s">
        <v>200</v>
      </c>
      <c r="D27">
        <v>5</v>
      </c>
      <c r="E27">
        <v>80638411</v>
      </c>
      <c r="F27" t="s">
        <v>193</v>
      </c>
      <c r="G27" t="s">
        <v>195</v>
      </c>
      <c r="H27">
        <v>0.62973000000000001</v>
      </c>
      <c r="I27">
        <v>0.99806700000000004</v>
      </c>
      <c r="J27">
        <v>4033.97</v>
      </c>
      <c r="K27" s="2">
        <v>0</v>
      </c>
      <c r="L27">
        <v>9.9969800000000008E-3</v>
      </c>
      <c r="M27">
        <v>1.5739899999999999E-4</v>
      </c>
    </row>
    <row r="28" spans="1:13" x14ac:dyDescent="0.2">
      <c r="A28" t="s">
        <v>73</v>
      </c>
      <c r="B28" t="s">
        <v>1</v>
      </c>
      <c r="C28" s="7" t="s">
        <v>201</v>
      </c>
      <c r="D28">
        <v>7</v>
      </c>
      <c r="E28">
        <v>6003481</v>
      </c>
      <c r="F28" t="s">
        <v>196</v>
      </c>
      <c r="G28" t="s">
        <v>195</v>
      </c>
      <c r="H28">
        <v>0.377301</v>
      </c>
      <c r="I28">
        <v>0.99073599999999995</v>
      </c>
      <c r="J28">
        <v>259.87900000000002</v>
      </c>
      <c r="K28" s="2">
        <v>1.8E-58</v>
      </c>
      <c r="L28">
        <v>2.5383300000000001E-3</v>
      </c>
      <c r="M28">
        <v>1.5745700000000001E-4</v>
      </c>
    </row>
    <row r="29" spans="1:13" x14ac:dyDescent="0.2">
      <c r="A29" t="s">
        <v>73</v>
      </c>
      <c r="B29" t="s">
        <v>1</v>
      </c>
      <c r="C29" s="7" t="s">
        <v>203</v>
      </c>
      <c r="D29">
        <v>14</v>
      </c>
      <c r="E29">
        <v>75014665</v>
      </c>
      <c r="F29" t="s">
        <v>196</v>
      </c>
      <c r="G29" t="s">
        <v>195</v>
      </c>
      <c r="H29">
        <v>0.53573400000000004</v>
      </c>
      <c r="I29">
        <v>0.99446699999999999</v>
      </c>
      <c r="J29">
        <v>1336.99</v>
      </c>
      <c r="K29" s="2">
        <v>1.0000000000000001E-292</v>
      </c>
      <c r="L29">
        <v>5.58611E-3</v>
      </c>
      <c r="M29">
        <v>1.5277199999999999E-4</v>
      </c>
    </row>
    <row r="30" spans="1:13" x14ac:dyDescent="0.2">
      <c r="K30" s="2"/>
    </row>
    <row r="32" spans="1:13" x14ac:dyDescent="0.2">
      <c r="K32" s="2"/>
      <c r="M32" s="2"/>
    </row>
    <row r="33" spans="11:13" x14ac:dyDescent="0.2">
      <c r="K33" s="2"/>
    </row>
    <row r="34" spans="11:13" x14ac:dyDescent="0.2">
      <c r="K34" s="2"/>
    </row>
    <row r="35" spans="11:13" x14ac:dyDescent="0.2">
      <c r="K35" s="2"/>
    </row>
    <row r="36" spans="11:13" x14ac:dyDescent="0.2">
      <c r="K36" s="2"/>
    </row>
    <row r="37" spans="11:13" x14ac:dyDescent="0.2">
      <c r="K37" s="2"/>
    </row>
    <row r="38" spans="11:13" x14ac:dyDescent="0.2">
      <c r="K38" s="2"/>
    </row>
    <row r="40" spans="11:13" x14ac:dyDescent="0.2">
      <c r="K40" s="2"/>
    </row>
    <row r="41" spans="11:13" x14ac:dyDescent="0.2">
      <c r="K41" s="2"/>
    </row>
    <row r="42" spans="11:13" x14ac:dyDescent="0.2">
      <c r="K42" s="2"/>
    </row>
    <row r="44" spans="11:13" x14ac:dyDescent="0.2">
      <c r="K44" s="2"/>
      <c r="M44" s="2"/>
    </row>
    <row r="45" spans="11:13" x14ac:dyDescent="0.2">
      <c r="M45" s="2"/>
    </row>
    <row r="46" spans="11:13" x14ac:dyDescent="0.2">
      <c r="K46" s="2"/>
    </row>
    <row r="47" spans="11:13" x14ac:dyDescent="0.2">
      <c r="K47" s="2"/>
      <c r="M47" s="2"/>
    </row>
    <row r="48" spans="11:13" x14ac:dyDescent="0.2">
      <c r="K48" s="2"/>
      <c r="M48" s="2"/>
    </row>
    <row r="49" spans="11:13" x14ac:dyDescent="0.2">
      <c r="M49" s="2"/>
    </row>
    <row r="50" spans="11:13" x14ac:dyDescent="0.2">
      <c r="K50" s="2"/>
      <c r="M50" s="2"/>
    </row>
    <row r="51" spans="11:13" x14ac:dyDescent="0.2">
      <c r="K51" s="2"/>
    </row>
    <row r="52" spans="11:13" x14ac:dyDescent="0.2">
      <c r="K52" s="2"/>
    </row>
    <row r="53" spans="11:13" x14ac:dyDescent="0.2">
      <c r="K53" s="2"/>
      <c r="M53" s="2"/>
    </row>
    <row r="54" spans="11:13" x14ac:dyDescent="0.2">
      <c r="K54" s="2"/>
    </row>
    <row r="55" spans="11:13" x14ac:dyDescent="0.2">
      <c r="K55" s="2"/>
    </row>
    <row r="56" spans="11:13" x14ac:dyDescent="0.2">
      <c r="K56" s="2"/>
    </row>
  </sheetData>
  <sortState xmlns:xlrd2="http://schemas.microsoft.com/office/spreadsheetml/2017/richdata2" ref="A2:M88">
    <sortCondition ref="A1:A88"/>
  </sortState>
  <pageMargins left="0.7" right="0.7" top="0.75" bottom="0.75" header="0.3" footer="0.3"/>
  <pageSetup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609174-9873-534B-B461-ED5064879757}">
  <dimension ref="A1:L35"/>
  <sheetViews>
    <sheetView workbookViewId="0"/>
  </sheetViews>
  <sheetFormatPr baseColWidth="10" defaultColWidth="11" defaultRowHeight="16" x14ac:dyDescent="0.2"/>
  <cols>
    <col min="1" max="1" width="26.6640625" customWidth="1"/>
  </cols>
  <sheetData>
    <row r="1" spans="1:12" s="11" customFormat="1" x14ac:dyDescent="0.2">
      <c r="C1" s="27" t="s">
        <v>199</v>
      </c>
      <c r="D1" s="27"/>
      <c r="E1" s="27" t="s">
        <v>200</v>
      </c>
      <c r="F1" s="27"/>
      <c r="G1" s="27" t="s">
        <v>201</v>
      </c>
      <c r="H1" s="27"/>
      <c r="I1" s="27" t="s">
        <v>203</v>
      </c>
      <c r="J1" s="27"/>
      <c r="K1" s="27" t="s">
        <v>202</v>
      </c>
      <c r="L1" s="27"/>
    </row>
    <row r="2" spans="1:12" s="11" customFormat="1" x14ac:dyDescent="0.2">
      <c r="A2" s="11" t="s">
        <v>471</v>
      </c>
      <c r="B2" s="11" t="s">
        <v>179</v>
      </c>
      <c r="C2" s="11" t="s">
        <v>204</v>
      </c>
      <c r="D2" s="11" t="s">
        <v>205</v>
      </c>
      <c r="E2" s="11" t="s">
        <v>204</v>
      </c>
      <c r="F2" s="11" t="s">
        <v>205</v>
      </c>
      <c r="G2" s="11" t="s">
        <v>204</v>
      </c>
      <c r="H2" s="11" t="s">
        <v>205</v>
      </c>
      <c r="I2" s="11" t="s">
        <v>204</v>
      </c>
      <c r="J2" s="11" t="s">
        <v>205</v>
      </c>
      <c r="K2" s="11" t="s">
        <v>204</v>
      </c>
      <c r="L2" s="11" t="s">
        <v>205</v>
      </c>
    </row>
    <row r="3" spans="1:12" x14ac:dyDescent="0.2">
      <c r="A3" t="s">
        <v>89</v>
      </c>
      <c r="B3" t="s">
        <v>90</v>
      </c>
      <c r="C3">
        <v>1.2999999999999999E-4</v>
      </c>
      <c r="D3" s="2">
        <v>7.7999999999999999E-5</v>
      </c>
      <c r="E3" s="2">
        <v>3.9899999999999999E-4</v>
      </c>
      <c r="F3">
        <v>1.03E-4</v>
      </c>
      <c r="G3">
        <v>1.5100000000000001E-4</v>
      </c>
      <c r="H3" s="2">
        <v>6.4999999999999994E-5</v>
      </c>
      <c r="I3" s="2">
        <v>5.8E-5</v>
      </c>
      <c r="J3" s="2">
        <v>4.3000000000000002E-5</v>
      </c>
      <c r="K3" s="2">
        <v>4.1999999999999998E-5</v>
      </c>
      <c r="L3" s="2">
        <v>4.0000000000000003E-5</v>
      </c>
    </row>
    <row r="4" spans="1:12" x14ac:dyDescent="0.2">
      <c r="A4" t="s">
        <v>92</v>
      </c>
      <c r="B4" t="s">
        <v>90</v>
      </c>
      <c r="C4">
        <v>1.2899999999999999E-4</v>
      </c>
      <c r="D4" s="2">
        <v>7.2000000000000002E-5</v>
      </c>
      <c r="E4" s="2">
        <v>4.9299999999999995E-4</v>
      </c>
      <c r="F4" s="2">
        <v>1.21E-4</v>
      </c>
      <c r="G4" s="2">
        <v>1.3300000000000001E-4</v>
      </c>
      <c r="H4" s="2">
        <v>6.0999999999999999E-5</v>
      </c>
      <c r="I4" s="2">
        <v>1.45E-4</v>
      </c>
      <c r="J4" s="2">
        <v>6.3E-5</v>
      </c>
      <c r="K4" s="2">
        <v>4.8000000000000001E-5</v>
      </c>
      <c r="L4" s="2">
        <v>4.0000000000000003E-5</v>
      </c>
    </row>
    <row r="5" spans="1:12" x14ac:dyDescent="0.2">
      <c r="A5" t="s">
        <v>111</v>
      </c>
      <c r="B5" t="s">
        <v>8</v>
      </c>
      <c r="C5">
        <v>4.3800000000000002E-4</v>
      </c>
      <c r="D5" s="2">
        <v>1.08E-4</v>
      </c>
      <c r="E5" s="2">
        <v>2.4899999999999998E-4</v>
      </c>
      <c r="F5" s="2">
        <v>7.3999999999999996E-5</v>
      </c>
      <c r="G5" s="2">
        <v>1.7100000000000001E-4</v>
      </c>
      <c r="H5" s="2">
        <v>6.7999999999999999E-5</v>
      </c>
      <c r="I5" s="2">
        <v>9.2E-5</v>
      </c>
      <c r="J5" s="2">
        <v>5.3999999999999998E-5</v>
      </c>
      <c r="K5" s="2">
        <v>4.3999999999999999E-5</v>
      </c>
      <c r="L5" s="2">
        <v>3.6999999999999998E-5</v>
      </c>
    </row>
    <row r="6" spans="1:12" x14ac:dyDescent="0.2">
      <c r="A6" t="s">
        <v>110</v>
      </c>
      <c r="B6" t="s">
        <v>1</v>
      </c>
      <c r="C6" s="2">
        <v>1.08E-4</v>
      </c>
      <c r="D6" s="2">
        <v>6.9999999999999994E-5</v>
      </c>
      <c r="E6" s="2">
        <v>1.73E-4</v>
      </c>
      <c r="F6" s="2">
        <v>6.2000000000000003E-5</v>
      </c>
      <c r="G6" s="2">
        <v>5.8999999999999998E-5</v>
      </c>
      <c r="H6" s="2">
        <v>4.6E-5</v>
      </c>
      <c r="I6" s="2">
        <v>5.5000000000000002E-5</v>
      </c>
      <c r="J6" s="2">
        <v>4.6999999999999997E-5</v>
      </c>
      <c r="K6" s="2">
        <v>2.1999999999999999E-5</v>
      </c>
      <c r="L6" s="2">
        <v>3.4E-5</v>
      </c>
    </row>
    <row r="7" spans="1:12" x14ac:dyDescent="0.2">
      <c r="A7" t="s">
        <v>130</v>
      </c>
      <c r="B7" t="s">
        <v>5</v>
      </c>
      <c r="C7">
        <v>2.02E-4</v>
      </c>
      <c r="D7" s="2">
        <v>8.0000000000000007E-5</v>
      </c>
      <c r="E7" s="2">
        <v>6.4999999999999994E-5</v>
      </c>
      <c r="F7" s="2">
        <v>4.5000000000000003E-5</v>
      </c>
      <c r="G7" s="2">
        <v>6.0000000000000002E-5</v>
      </c>
      <c r="H7" s="2">
        <v>5.0000000000000002E-5</v>
      </c>
      <c r="I7" s="2">
        <v>7.2000000000000002E-5</v>
      </c>
      <c r="J7" s="2">
        <v>5.0000000000000002E-5</v>
      </c>
      <c r="K7" s="2">
        <v>0</v>
      </c>
      <c r="L7" s="2">
        <v>3.1999999999999999E-5</v>
      </c>
    </row>
    <row r="8" spans="1:12" x14ac:dyDescent="0.2">
      <c r="A8" t="s">
        <v>173</v>
      </c>
      <c r="B8" t="s">
        <v>5</v>
      </c>
      <c r="C8">
        <v>1.8799999999999999E-4</v>
      </c>
      <c r="D8" s="2">
        <v>8.0000000000000007E-5</v>
      </c>
      <c r="E8" s="2">
        <v>1.6100000000000001E-4</v>
      </c>
      <c r="F8" s="2">
        <v>6.3999999999999997E-5</v>
      </c>
      <c r="G8">
        <v>1.06E-4</v>
      </c>
      <c r="H8" s="2">
        <v>5.8E-5</v>
      </c>
      <c r="I8" s="2">
        <v>0</v>
      </c>
      <c r="J8" s="2">
        <v>3.4999999999999997E-5</v>
      </c>
      <c r="K8" s="2">
        <v>0</v>
      </c>
      <c r="L8" s="2">
        <v>4.1999999999999998E-5</v>
      </c>
    </row>
    <row r="9" spans="1:12" x14ac:dyDescent="0.2">
      <c r="A9" t="s">
        <v>18</v>
      </c>
      <c r="B9" t="s">
        <v>1</v>
      </c>
      <c r="C9" s="2">
        <v>1.2799999999999999E-4</v>
      </c>
      <c r="D9" s="2">
        <v>7.2999999999999999E-5</v>
      </c>
      <c r="E9" s="2">
        <v>4.08E-4</v>
      </c>
      <c r="F9" s="2">
        <v>1.0399999999999999E-4</v>
      </c>
      <c r="G9" s="2">
        <v>1.2899999999999999E-4</v>
      </c>
      <c r="H9" s="2">
        <v>6.3E-5</v>
      </c>
      <c r="I9" s="2">
        <v>9.2999999999999997E-5</v>
      </c>
      <c r="J9" s="2">
        <v>5.1999999999999997E-5</v>
      </c>
      <c r="K9" s="2">
        <v>0</v>
      </c>
      <c r="L9" s="2">
        <v>3.6000000000000001E-5</v>
      </c>
    </row>
    <row r="10" spans="1:12" x14ac:dyDescent="0.2">
      <c r="A10" t="s">
        <v>33</v>
      </c>
      <c r="B10" t="s">
        <v>1</v>
      </c>
      <c r="C10" s="2">
        <v>0</v>
      </c>
      <c r="D10" s="2">
        <v>4.6E-5</v>
      </c>
      <c r="E10" s="2">
        <v>8.6000000000000003E-5</v>
      </c>
      <c r="F10" s="2">
        <v>5.1E-5</v>
      </c>
      <c r="G10" s="2">
        <v>1.9999999999999999E-6</v>
      </c>
      <c r="H10" s="2">
        <v>2.5999999999999998E-5</v>
      </c>
      <c r="I10" s="2">
        <v>2.5999999999999998E-5</v>
      </c>
      <c r="J10" s="2">
        <v>3.8999999999999999E-5</v>
      </c>
      <c r="K10" s="2">
        <v>0</v>
      </c>
      <c r="L10" s="2">
        <v>2.5000000000000001E-5</v>
      </c>
    </row>
    <row r="11" spans="1:12" x14ac:dyDescent="0.2">
      <c r="A11" t="s">
        <v>34</v>
      </c>
      <c r="B11" t="s">
        <v>5</v>
      </c>
      <c r="C11" s="2">
        <v>9.8999999999999994E-5</v>
      </c>
      <c r="D11" s="2">
        <v>6.4999999999999994E-5</v>
      </c>
      <c r="E11" s="2">
        <v>3.6999999999999998E-5</v>
      </c>
      <c r="F11" s="2">
        <v>3.8000000000000002E-5</v>
      </c>
      <c r="G11">
        <v>0</v>
      </c>
      <c r="H11" s="2">
        <v>2.9E-5</v>
      </c>
      <c r="I11" s="2">
        <v>1.16E-4</v>
      </c>
      <c r="J11" s="2">
        <v>6.3E-5</v>
      </c>
      <c r="K11" s="2">
        <v>0</v>
      </c>
      <c r="L11" s="2">
        <v>3.4E-5</v>
      </c>
    </row>
    <row r="12" spans="1:12" x14ac:dyDescent="0.2">
      <c r="A12" t="s">
        <v>46</v>
      </c>
      <c r="B12" t="s">
        <v>8</v>
      </c>
      <c r="C12">
        <v>1.2300000000000001E-4</v>
      </c>
      <c r="D12" s="2">
        <v>6.6000000000000005E-5</v>
      </c>
      <c r="E12">
        <v>1.3799999999999999E-4</v>
      </c>
      <c r="F12" s="2">
        <v>6.3E-5</v>
      </c>
      <c r="G12">
        <v>2.8299999999999999E-4</v>
      </c>
      <c r="H12" s="2">
        <v>9.1000000000000003E-5</v>
      </c>
      <c r="I12" s="2">
        <v>2.6999999999999999E-5</v>
      </c>
      <c r="J12" s="2">
        <v>3.4999999999999997E-5</v>
      </c>
      <c r="K12" s="2">
        <v>5.7000000000000003E-5</v>
      </c>
      <c r="L12" s="2">
        <v>4.1E-5</v>
      </c>
    </row>
    <row r="13" spans="1:12" x14ac:dyDescent="0.2">
      <c r="A13" t="s">
        <v>50</v>
      </c>
      <c r="B13" t="s">
        <v>8</v>
      </c>
      <c r="C13">
        <v>0</v>
      </c>
      <c r="D13" s="2">
        <v>4.8999999999999998E-5</v>
      </c>
      <c r="E13" s="2">
        <v>1.35E-4</v>
      </c>
      <c r="F13" s="2">
        <v>6.3E-5</v>
      </c>
      <c r="G13" s="2">
        <v>2.3E-5</v>
      </c>
      <c r="H13" s="2">
        <v>3.8999999999999999E-5</v>
      </c>
      <c r="I13" s="2">
        <v>0</v>
      </c>
      <c r="J13" s="2">
        <v>2.9E-5</v>
      </c>
      <c r="K13" s="2">
        <v>1.03E-4</v>
      </c>
      <c r="L13" s="2">
        <v>6.0000000000000002E-5</v>
      </c>
    </row>
    <row r="14" spans="1:12" x14ac:dyDescent="0.2">
      <c r="A14" t="s">
        <v>57</v>
      </c>
      <c r="B14" t="s">
        <v>58</v>
      </c>
      <c r="C14">
        <v>2.1499999999999999E-4</v>
      </c>
      <c r="D14" s="2">
        <v>7.7999999999999999E-5</v>
      </c>
      <c r="E14" s="2">
        <v>1.634E-3</v>
      </c>
      <c r="F14">
        <v>2.5599999999999999E-4</v>
      </c>
      <c r="G14">
        <v>2.0799999999999999E-4</v>
      </c>
      <c r="H14" s="2">
        <v>7.1000000000000005E-5</v>
      </c>
      <c r="I14" s="2">
        <v>1.44E-4</v>
      </c>
      <c r="J14" s="2">
        <v>5.7000000000000003E-5</v>
      </c>
      <c r="K14" s="2">
        <v>0</v>
      </c>
      <c r="L14" s="2">
        <v>3.8000000000000002E-5</v>
      </c>
    </row>
    <row r="15" spans="1:12" x14ac:dyDescent="0.2">
      <c r="A15" t="s">
        <v>61</v>
      </c>
      <c r="B15" t="s">
        <v>1</v>
      </c>
      <c r="C15" s="2">
        <v>6.9999999999999999E-6</v>
      </c>
      <c r="D15" s="2">
        <v>4.6E-5</v>
      </c>
      <c r="E15" s="2">
        <v>2.31E-4</v>
      </c>
      <c r="F15" s="2">
        <v>7.2999999999999999E-5</v>
      </c>
      <c r="G15" s="2">
        <v>0</v>
      </c>
      <c r="H15" s="2">
        <v>3.4999999999999997E-5</v>
      </c>
      <c r="I15" s="2">
        <v>2.4000000000000001E-5</v>
      </c>
      <c r="J15" s="2">
        <v>3.6999999999999998E-5</v>
      </c>
      <c r="K15" s="2">
        <v>6.6000000000000005E-5</v>
      </c>
      <c r="L15" s="2">
        <v>5.0000000000000002E-5</v>
      </c>
    </row>
    <row r="16" spans="1:12" x14ac:dyDescent="0.2">
      <c r="A16" t="s">
        <v>64</v>
      </c>
      <c r="B16" t="s">
        <v>1</v>
      </c>
      <c r="C16" s="2">
        <v>7.4999999999999993E-5</v>
      </c>
      <c r="D16" s="2">
        <v>6.7999999999999999E-5</v>
      </c>
      <c r="E16">
        <v>1.2799999999999999E-4</v>
      </c>
      <c r="F16" s="2">
        <v>5.8999999999999998E-5</v>
      </c>
      <c r="G16" s="2">
        <v>6.0000000000000002E-5</v>
      </c>
      <c r="H16" s="2">
        <v>5.1E-5</v>
      </c>
      <c r="I16" s="2">
        <v>2.4000000000000001E-5</v>
      </c>
      <c r="J16" s="2">
        <v>4.0000000000000003E-5</v>
      </c>
      <c r="K16" s="2">
        <v>6.7000000000000002E-5</v>
      </c>
      <c r="L16" s="2">
        <v>5.5000000000000002E-5</v>
      </c>
    </row>
    <row r="17" spans="1:12" x14ac:dyDescent="0.2">
      <c r="A17" t="s">
        <v>69</v>
      </c>
      <c r="B17" t="s">
        <v>40</v>
      </c>
      <c r="C17" s="2">
        <v>2.5000000000000001E-5</v>
      </c>
      <c r="D17" s="2">
        <v>5.3000000000000001E-5</v>
      </c>
      <c r="E17" s="2">
        <v>5.9299999999999999E-4</v>
      </c>
      <c r="F17" s="2">
        <v>1.2799999999999999E-4</v>
      </c>
      <c r="G17" s="2">
        <v>1.6799999999999999E-4</v>
      </c>
      <c r="H17" s="2">
        <v>6.7000000000000002E-5</v>
      </c>
      <c r="I17" s="2">
        <v>1.3200000000000001E-4</v>
      </c>
      <c r="J17" s="2">
        <v>6.7999999999999999E-5</v>
      </c>
      <c r="K17" s="2">
        <v>2.9700000000000001E-4</v>
      </c>
      <c r="L17" s="2">
        <v>7.8999999999999996E-5</v>
      </c>
    </row>
    <row r="18" spans="1:12" x14ac:dyDescent="0.2">
      <c r="A18" t="s">
        <v>73</v>
      </c>
      <c r="B18" t="s">
        <v>1</v>
      </c>
      <c r="C18">
        <v>2.4090000000000001E-3</v>
      </c>
      <c r="D18" s="2">
        <v>2.92E-4</v>
      </c>
      <c r="E18" s="2">
        <v>9.2540000000000001E-3</v>
      </c>
      <c r="F18" s="2">
        <v>1.073E-3</v>
      </c>
      <c r="G18" s="2">
        <v>1.06E-3</v>
      </c>
      <c r="H18" s="2">
        <v>1.8200000000000001E-4</v>
      </c>
      <c r="I18" s="2">
        <v>1.122E-3</v>
      </c>
      <c r="J18" s="2">
        <v>1.65E-4</v>
      </c>
      <c r="K18" s="2">
        <v>1.9000000000000001E-5</v>
      </c>
      <c r="L18" s="2">
        <v>3.4E-5</v>
      </c>
    </row>
    <row r="20" spans="1:12" x14ac:dyDescent="0.2">
      <c r="D20" s="2"/>
      <c r="H20" s="2"/>
      <c r="I20" s="2"/>
      <c r="J20" s="2"/>
      <c r="K20" s="2"/>
      <c r="L20" s="2"/>
    </row>
    <row r="21" spans="1:12" x14ac:dyDescent="0.2">
      <c r="D21" s="2"/>
      <c r="H21" s="2"/>
      <c r="J21" s="2"/>
      <c r="K21" s="2"/>
      <c r="L21" s="2"/>
    </row>
    <row r="22" spans="1:12" x14ac:dyDescent="0.2">
      <c r="D22" s="2"/>
      <c r="F22" s="2"/>
      <c r="G22" s="2"/>
      <c r="H22" s="2"/>
      <c r="I22" s="2"/>
      <c r="J22" s="2"/>
      <c r="K22" s="2"/>
      <c r="L22" s="2"/>
    </row>
    <row r="23" spans="1:12" x14ac:dyDescent="0.2">
      <c r="F23" s="2"/>
      <c r="H23" s="2"/>
      <c r="I23" s="2"/>
      <c r="J23" s="2"/>
      <c r="K23" s="2"/>
      <c r="L23" s="2"/>
    </row>
    <row r="24" spans="1:12" x14ac:dyDescent="0.2">
      <c r="D24" s="2"/>
      <c r="E24" s="2"/>
      <c r="F24" s="2"/>
      <c r="G24" s="2"/>
      <c r="H24" s="2"/>
      <c r="I24" s="2"/>
      <c r="J24" s="2"/>
      <c r="L24" s="2"/>
    </row>
    <row r="25" spans="1:12" x14ac:dyDescent="0.2">
      <c r="D25" s="2"/>
      <c r="F25" s="2"/>
      <c r="H25" s="2"/>
      <c r="J25" s="2"/>
      <c r="L25" s="2"/>
    </row>
    <row r="26" spans="1:12" x14ac:dyDescent="0.2">
      <c r="D26" s="2"/>
      <c r="H26" s="2"/>
      <c r="I26" s="2"/>
      <c r="J26" s="2"/>
      <c r="L26" s="2"/>
    </row>
    <row r="27" spans="1:12" x14ac:dyDescent="0.2">
      <c r="D27" s="2"/>
      <c r="E27" s="2"/>
      <c r="F27" s="2"/>
      <c r="G27" s="2"/>
      <c r="H27" s="2"/>
      <c r="I27" s="2"/>
      <c r="J27" s="2"/>
      <c r="L27" s="2"/>
    </row>
    <row r="28" spans="1:12" x14ac:dyDescent="0.2">
      <c r="C28" s="2"/>
      <c r="D28" s="2"/>
      <c r="E28" s="2"/>
      <c r="F28" s="2"/>
      <c r="H28" s="2"/>
      <c r="J28" s="2"/>
      <c r="L28" s="2"/>
    </row>
    <row r="29" spans="1:12" x14ac:dyDescent="0.2">
      <c r="D29" s="2"/>
      <c r="F29" s="2"/>
      <c r="H29" s="2"/>
      <c r="I29" s="2"/>
      <c r="J29" s="2"/>
      <c r="K29" s="2"/>
      <c r="L29" s="2"/>
    </row>
    <row r="30" spans="1:12" x14ac:dyDescent="0.2">
      <c r="D30" s="2"/>
      <c r="F30" s="2"/>
      <c r="G30" s="2"/>
      <c r="H30" s="2"/>
      <c r="J30" s="2"/>
      <c r="L30" s="2"/>
    </row>
    <row r="31" spans="1:12" x14ac:dyDescent="0.2">
      <c r="D31" s="2"/>
      <c r="H31" s="2"/>
      <c r="J31" s="2"/>
      <c r="L31" s="2"/>
    </row>
    <row r="32" spans="1:12" x14ac:dyDescent="0.2">
      <c r="C32" s="2"/>
      <c r="D32" s="2"/>
      <c r="F32" s="2"/>
      <c r="H32" s="2"/>
      <c r="I32" s="2"/>
      <c r="J32" s="2"/>
      <c r="K32" s="2"/>
      <c r="L32" s="2"/>
    </row>
    <row r="33" spans="3:12" x14ac:dyDescent="0.2">
      <c r="C33" s="2"/>
      <c r="D33" s="2"/>
      <c r="F33" s="2"/>
      <c r="G33" s="2"/>
      <c r="H33" s="2"/>
      <c r="I33" s="2"/>
      <c r="J33" s="2"/>
      <c r="K33" s="2"/>
      <c r="L33" s="2"/>
    </row>
    <row r="34" spans="3:12" x14ac:dyDescent="0.2">
      <c r="C34" s="2"/>
      <c r="D34" s="2"/>
      <c r="H34" s="2"/>
      <c r="J34" s="2"/>
      <c r="L34" s="2"/>
    </row>
    <row r="35" spans="3:12" x14ac:dyDescent="0.2">
      <c r="K35" s="2"/>
      <c r="L35" s="2"/>
    </row>
  </sheetData>
  <mergeCells count="5">
    <mergeCell ref="C1:D1"/>
    <mergeCell ref="E1:F1"/>
    <mergeCell ref="G1:H1"/>
    <mergeCell ref="I1:J1"/>
    <mergeCell ref="K1:L1"/>
  </mergeCells>
  <pageMargins left="0.7" right="0.7" top="0.75" bottom="0.75" header="0.3" footer="0.3"/>
  <pageSetup orientation="portrait"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C6FD1D-65DF-694A-81A8-14DA04E0EF12}">
  <dimension ref="A1:AD36"/>
  <sheetViews>
    <sheetView workbookViewId="0">
      <pane ySplit="3" topLeftCell="A4" activePane="bottomLeft" state="frozen"/>
      <selection pane="bottomLeft"/>
    </sheetView>
  </sheetViews>
  <sheetFormatPr baseColWidth="10" defaultColWidth="11" defaultRowHeight="16" x14ac:dyDescent="0.2"/>
  <cols>
    <col min="1" max="1" width="28.1640625" bestFit="1" customWidth="1"/>
    <col min="2" max="2" width="24.5" bestFit="1" customWidth="1"/>
    <col min="3" max="3" width="26.1640625" style="1" customWidth="1"/>
    <col min="4" max="4" width="12.1640625" bestFit="1" customWidth="1"/>
    <col min="5" max="5" width="4.5" bestFit="1" customWidth="1"/>
    <col min="6" max="6" width="7.33203125" style="5" bestFit="1" customWidth="1"/>
    <col min="7" max="7" width="8" style="6" bestFit="1" customWidth="1"/>
    <col min="8" max="8" width="7.33203125" style="6" bestFit="1" customWidth="1"/>
    <col min="9" max="9" width="7.6640625" style="4" bestFit="1" customWidth="1"/>
    <col min="10" max="10" width="12" style="2" customWidth="1"/>
    <col min="11" max="11" width="7.33203125" style="5" bestFit="1" customWidth="1"/>
    <col min="12" max="12" width="8" style="6" bestFit="1" customWidth="1"/>
    <col min="13" max="13" width="7.33203125" style="6" bestFit="1" customWidth="1"/>
    <col min="14" max="14" width="7.6640625" style="4" bestFit="1" customWidth="1"/>
    <col min="15" max="15" width="10.33203125" style="2" customWidth="1"/>
    <col min="16" max="16" width="7.33203125" style="5" bestFit="1" customWidth="1"/>
    <col min="17" max="17" width="8" style="6" bestFit="1" customWidth="1"/>
    <col min="18" max="18" width="7.33203125" style="6" bestFit="1" customWidth="1"/>
    <col min="19" max="19" width="7.6640625" style="4" bestFit="1" customWidth="1"/>
    <col min="20" max="20" width="10.33203125" style="2" customWidth="1"/>
    <col min="21" max="21" width="7.33203125" style="5" bestFit="1" customWidth="1"/>
    <col min="22" max="22" width="12.83203125" bestFit="1" customWidth="1"/>
    <col min="23" max="23" width="8.33203125" bestFit="1" customWidth="1"/>
    <col min="24" max="24" width="6.6640625" style="4" bestFit="1" customWidth="1"/>
    <col min="25" max="25" width="8.33203125" style="2" bestFit="1" customWidth="1"/>
    <col min="26" max="26" width="7.33203125" style="4" bestFit="1" customWidth="1"/>
    <col min="27" max="27" width="8" style="6" bestFit="1" customWidth="1"/>
    <col min="28" max="28" width="7.33203125" style="6" bestFit="1" customWidth="1"/>
    <col min="29" max="29" width="6.6640625" style="4" bestFit="1" customWidth="1"/>
    <col min="30" max="30" width="11.33203125" style="2" customWidth="1"/>
  </cols>
  <sheetData>
    <row r="1" spans="1:30" s="11" customFormat="1" x14ac:dyDescent="0.2">
      <c r="C1" s="14"/>
      <c r="F1" s="25" t="s">
        <v>454</v>
      </c>
      <c r="G1" s="25"/>
      <c r="H1" s="25"/>
      <c r="I1" s="25"/>
      <c r="J1" s="25"/>
      <c r="K1" s="25" t="s">
        <v>455</v>
      </c>
      <c r="L1" s="25"/>
      <c r="M1" s="25"/>
      <c r="N1" s="25"/>
      <c r="O1" s="25"/>
      <c r="P1" s="25" t="s">
        <v>456</v>
      </c>
      <c r="Q1" s="25"/>
      <c r="R1" s="25"/>
      <c r="S1" s="25"/>
      <c r="T1" s="25"/>
      <c r="U1" s="25" t="s">
        <v>457</v>
      </c>
      <c r="V1" s="25"/>
      <c r="W1" s="25"/>
      <c r="X1" s="25"/>
      <c r="Y1" s="25"/>
      <c r="Z1" s="25" t="s">
        <v>458</v>
      </c>
      <c r="AA1" s="25"/>
      <c r="AB1" s="25"/>
      <c r="AC1" s="25"/>
      <c r="AD1" s="25"/>
    </row>
    <row r="2" spans="1:30" s="11" customFormat="1" x14ac:dyDescent="0.2">
      <c r="C2" s="14"/>
      <c r="F2" s="25" t="s">
        <v>428</v>
      </c>
      <c r="G2" s="25"/>
      <c r="H2" s="25"/>
      <c r="I2" s="25"/>
      <c r="J2" s="25"/>
      <c r="K2" s="25" t="s">
        <v>429</v>
      </c>
      <c r="L2" s="25"/>
      <c r="M2" s="25"/>
      <c r="N2" s="25"/>
      <c r="O2" s="25"/>
      <c r="P2" s="25" t="s">
        <v>430</v>
      </c>
      <c r="Q2" s="25"/>
      <c r="R2" s="25"/>
      <c r="S2" s="25"/>
      <c r="T2" s="25"/>
      <c r="U2" s="25" t="s">
        <v>426</v>
      </c>
      <c r="V2" s="25"/>
      <c r="W2" s="25"/>
      <c r="X2" s="25"/>
      <c r="Y2" s="25"/>
      <c r="Z2" s="25" t="s">
        <v>427</v>
      </c>
      <c r="AA2" s="25"/>
      <c r="AB2" s="25"/>
      <c r="AC2" s="25"/>
      <c r="AD2" s="25"/>
    </row>
    <row r="3" spans="1:30" s="11" customFormat="1" ht="17" x14ac:dyDescent="0.2">
      <c r="A3" s="11" t="s">
        <v>470</v>
      </c>
      <c r="B3" s="11" t="s">
        <v>178</v>
      </c>
      <c r="C3" s="14" t="s">
        <v>386</v>
      </c>
      <c r="D3" s="11" t="s">
        <v>305</v>
      </c>
      <c r="E3" s="11" t="s">
        <v>306</v>
      </c>
      <c r="F3" s="15" t="s">
        <v>343</v>
      </c>
      <c r="G3" s="16" t="s">
        <v>340</v>
      </c>
      <c r="H3" s="16" t="s">
        <v>192</v>
      </c>
      <c r="I3" s="17" t="s">
        <v>344</v>
      </c>
      <c r="J3" s="18" t="s">
        <v>342</v>
      </c>
      <c r="K3" s="15" t="s">
        <v>343</v>
      </c>
      <c r="L3" s="16" t="s">
        <v>340</v>
      </c>
      <c r="M3" s="16" t="s">
        <v>192</v>
      </c>
      <c r="N3" s="17" t="s">
        <v>344</v>
      </c>
      <c r="O3" s="18" t="s">
        <v>342</v>
      </c>
      <c r="P3" s="15" t="s">
        <v>343</v>
      </c>
      <c r="Q3" s="16" t="s">
        <v>340</v>
      </c>
      <c r="R3" s="16" t="s">
        <v>192</v>
      </c>
      <c r="S3" s="17" t="s">
        <v>344</v>
      </c>
      <c r="T3" s="18" t="s">
        <v>342</v>
      </c>
      <c r="U3" s="15" t="s">
        <v>343</v>
      </c>
      <c r="V3" s="12" t="s">
        <v>340</v>
      </c>
      <c r="W3" s="12" t="s">
        <v>192</v>
      </c>
      <c r="X3" s="17" t="s">
        <v>344</v>
      </c>
      <c r="Y3" s="18" t="s">
        <v>342</v>
      </c>
      <c r="Z3" s="17" t="s">
        <v>343</v>
      </c>
      <c r="AA3" s="16" t="s">
        <v>340</v>
      </c>
      <c r="AB3" s="16" t="s">
        <v>192</v>
      </c>
      <c r="AC3" s="17" t="s">
        <v>344</v>
      </c>
      <c r="AD3" s="18" t="s">
        <v>342</v>
      </c>
    </row>
    <row r="4" spans="1:30" x14ac:dyDescent="0.2">
      <c r="A4" t="s">
        <v>308</v>
      </c>
      <c r="B4" t="s">
        <v>465</v>
      </c>
      <c r="D4" t="s">
        <v>193</v>
      </c>
      <c r="E4" t="s">
        <v>194</v>
      </c>
      <c r="F4" s="5">
        <v>0.50898200000000005</v>
      </c>
      <c r="G4" s="6">
        <v>-4.0148896511892499E-3</v>
      </c>
      <c r="H4" s="6">
        <v>2.1156474788665801E-3</v>
      </c>
      <c r="I4" s="4">
        <v>4.0628399999999996</v>
      </c>
      <c r="J4" s="2">
        <v>4.3999999999999997E-2</v>
      </c>
      <c r="K4" s="5">
        <v>0.51375000000000004</v>
      </c>
      <c r="L4" s="6">
        <v>-1.72116616451191E-2</v>
      </c>
      <c r="M4" s="6">
        <v>6.6691432957559499E-3</v>
      </c>
      <c r="N4" s="4">
        <v>6.6759261236093099</v>
      </c>
      <c r="O4" s="2">
        <v>9.7723722095581101E-3</v>
      </c>
      <c r="P4" s="5">
        <v>0.51195000000000002</v>
      </c>
      <c r="Q4" s="6">
        <v>-1.6135406467139301E-2</v>
      </c>
      <c r="R4" s="6">
        <v>2.1441126853610501E-3</v>
      </c>
      <c r="S4" s="4">
        <v>56.589303404571403</v>
      </c>
      <c r="T4" s="2">
        <v>5.3703179637025303E-14</v>
      </c>
      <c r="U4" s="5">
        <v>0.59249799999999997</v>
      </c>
      <c r="V4" s="2">
        <v>-3.24822749418996E-3</v>
      </c>
      <c r="W4" s="2">
        <v>5.3077848691118002E-3</v>
      </c>
      <c r="X4" s="4">
        <v>0.292931</v>
      </c>
      <c r="Y4" s="2">
        <v>0.59</v>
      </c>
      <c r="Z4" s="4">
        <v>0.66825400000000001</v>
      </c>
      <c r="AA4" s="6">
        <v>-1.35083523069119E-2</v>
      </c>
      <c r="AB4" s="6">
        <v>5.6623155237297499E-3</v>
      </c>
      <c r="AC4" s="4">
        <v>5.9280099999999996</v>
      </c>
      <c r="AD4" s="2">
        <v>1.4999999999999999E-2</v>
      </c>
    </row>
    <row r="5" spans="1:30" x14ac:dyDescent="0.2">
      <c r="A5" t="s">
        <v>309</v>
      </c>
      <c r="B5" s="20" t="s">
        <v>431</v>
      </c>
      <c r="D5" t="s">
        <v>193</v>
      </c>
      <c r="E5" t="s">
        <v>194</v>
      </c>
      <c r="F5" s="5">
        <v>2.8355000000000002E-2</v>
      </c>
      <c r="G5" s="6">
        <v>-6.4476608852407401E-3</v>
      </c>
      <c r="H5" s="6">
        <v>6.3083028510422298E-3</v>
      </c>
      <c r="I5" s="4">
        <v>1.5452699999999999</v>
      </c>
      <c r="J5" s="2">
        <v>0.21</v>
      </c>
      <c r="K5" s="5">
        <v>2.6749999999999999E-2</v>
      </c>
      <c r="L5" s="6">
        <v>-5.8939219697942302E-2</v>
      </c>
      <c r="M5" s="6">
        <v>1.7223953738025499E-2</v>
      </c>
      <c r="N5" s="4">
        <v>11.7251976383795</v>
      </c>
      <c r="O5" s="2">
        <v>6.1659500186148205E-4</v>
      </c>
      <c r="P5" s="5">
        <v>2.69E-2</v>
      </c>
      <c r="Q5" s="6">
        <v>3.8449514551653401E-2</v>
      </c>
      <c r="R5" s="6">
        <v>6.7449597130959001E-3</v>
      </c>
      <c r="S5" s="4">
        <v>32.4832150116275</v>
      </c>
      <c r="T5" s="2">
        <v>1.2022644346174101E-8</v>
      </c>
      <c r="U5" s="5">
        <v>4.31599999999999E-3</v>
      </c>
      <c r="V5" s="2">
        <v>3.2531232673092103E-2</v>
      </c>
      <c r="W5" s="2">
        <v>3.4464473203015301E-2</v>
      </c>
      <c r="X5" s="4">
        <v>0.95022799999999996</v>
      </c>
      <c r="Y5" s="2">
        <v>0.33</v>
      </c>
      <c r="Z5" s="4">
        <v>9.3720000000000504E-3</v>
      </c>
      <c r="AA5" s="6">
        <v>1.2530908254391401E-2</v>
      </c>
      <c r="AB5" s="6">
        <v>2.7183337855533399E-2</v>
      </c>
      <c r="AC5" s="4">
        <v>0.325596</v>
      </c>
      <c r="AD5" s="2">
        <v>0.56999999999999995</v>
      </c>
    </row>
    <row r="6" spans="1:30" ht="17" x14ac:dyDescent="0.2">
      <c r="A6" t="s">
        <v>307</v>
      </c>
      <c r="B6" s="20" t="s">
        <v>387</v>
      </c>
      <c r="C6" s="1" t="s">
        <v>463</v>
      </c>
      <c r="D6" t="s">
        <v>196</v>
      </c>
      <c r="E6" t="s">
        <v>194</v>
      </c>
      <c r="F6" s="5">
        <v>0.146676</v>
      </c>
      <c r="G6" s="6">
        <v>1.5533585942559099E-2</v>
      </c>
      <c r="H6" s="6">
        <v>2.9778427288797101E-3</v>
      </c>
      <c r="I6" s="4">
        <v>27.122699999999998</v>
      </c>
      <c r="J6" s="2">
        <v>1.9000000000000001E-7</v>
      </c>
      <c r="K6" s="5">
        <v>0.14749999999999999</v>
      </c>
      <c r="L6" s="6">
        <v>7.1419791362209703E-2</v>
      </c>
      <c r="M6" s="6">
        <v>7.8382579099617808E-3</v>
      </c>
      <c r="N6" s="4">
        <v>83.018645651238501</v>
      </c>
      <c r="O6" s="2">
        <v>8.1283051616409902E-20</v>
      </c>
      <c r="P6" s="5">
        <v>0.14990000000000001</v>
      </c>
      <c r="Q6" s="6">
        <v>4.2575530572038597E-2</v>
      </c>
      <c r="R6" s="6">
        <v>3.0111953944341502E-3</v>
      </c>
      <c r="S6" s="4">
        <v>199.72428171983799</v>
      </c>
      <c r="T6" s="2">
        <v>2.3988329190194999E-45</v>
      </c>
      <c r="U6" s="5">
        <v>3.4666000000000002E-2</v>
      </c>
      <c r="V6" s="2">
        <v>3.9615947243620699E-2</v>
      </c>
      <c r="W6" s="2">
        <v>1.24754326565763E-2</v>
      </c>
      <c r="X6" s="4">
        <v>9.7978500000000004</v>
      </c>
      <c r="Y6" s="2">
        <v>1.6999999999999999E-3</v>
      </c>
      <c r="Z6" s="4">
        <v>0.32485700000000001</v>
      </c>
      <c r="AA6" s="6">
        <v>3.6014309813960602E-2</v>
      </c>
      <c r="AB6" s="6">
        <v>5.8108697960291096E-3</v>
      </c>
      <c r="AC6" s="4">
        <v>38.287300000000002</v>
      </c>
      <c r="AD6" s="2">
        <v>6.0999999999999996E-10</v>
      </c>
    </row>
    <row r="7" spans="1:30" x14ac:dyDescent="0.2">
      <c r="A7" t="s">
        <v>322</v>
      </c>
      <c r="B7" s="20" t="s">
        <v>432</v>
      </c>
      <c r="D7" t="s">
        <v>196</v>
      </c>
      <c r="E7" t="s">
        <v>195</v>
      </c>
      <c r="F7" s="5">
        <v>7.5806999999999999E-2</v>
      </c>
      <c r="G7" s="6">
        <v>2.22703764635875E-2</v>
      </c>
      <c r="H7" s="6">
        <v>3.9657577401683696E-3</v>
      </c>
      <c r="I7" s="4">
        <v>33.691099999999999</v>
      </c>
      <c r="J7" s="2">
        <v>6.5000000000000003E-9</v>
      </c>
      <c r="K7" s="5">
        <v>7.3550000000000004E-2</v>
      </c>
      <c r="L7" s="6">
        <v>2.9686770156983702E-2</v>
      </c>
      <c r="M7" s="6">
        <v>1.0774702326483501E-2</v>
      </c>
      <c r="N7" s="4">
        <v>7.5841303057094196</v>
      </c>
      <c r="O7" s="2">
        <v>5.8884365535558899E-3</v>
      </c>
      <c r="P7" s="5">
        <v>7.5450000000000003E-2</v>
      </c>
      <c r="Q7" s="6">
        <v>2.1559097290219102E-2</v>
      </c>
      <c r="R7" s="6">
        <v>3.90482145174419E-3</v>
      </c>
      <c r="S7" s="4">
        <v>30.471290104333601</v>
      </c>
      <c r="T7" s="2">
        <v>3.3884415613920299E-8</v>
      </c>
      <c r="U7" s="5">
        <v>1.3468000000000001E-2</v>
      </c>
      <c r="V7">
        <v>3.1500171057133097E-2</v>
      </c>
      <c r="W7" s="2">
        <v>1.9593857279365801E-2</v>
      </c>
      <c r="X7" s="4">
        <v>2.7878099999999999</v>
      </c>
      <c r="Y7" s="2">
        <v>9.5000000000000001E-2</v>
      </c>
      <c r="Z7" s="4">
        <v>2.9090999999999999E-2</v>
      </c>
      <c r="AA7" s="6">
        <v>9.5139912937817796E-3</v>
      </c>
      <c r="AB7" s="6">
        <v>1.5681692167942698E-2</v>
      </c>
      <c r="AC7" s="4">
        <v>0.33171</v>
      </c>
      <c r="AD7" s="2">
        <v>0.56000000000000005</v>
      </c>
    </row>
    <row r="8" spans="1:30" x14ac:dyDescent="0.2">
      <c r="A8" t="s">
        <v>323</v>
      </c>
      <c r="B8" s="20" t="s">
        <v>433</v>
      </c>
      <c r="D8" t="s">
        <v>196</v>
      </c>
      <c r="E8" t="s">
        <v>194</v>
      </c>
      <c r="F8" s="5">
        <v>9.7198000000000007E-2</v>
      </c>
      <c r="G8" s="6">
        <v>1.15581847139332E-2</v>
      </c>
      <c r="H8" s="6">
        <v>3.5592260706722402E-3</v>
      </c>
      <c r="I8" s="4">
        <v>11.7629</v>
      </c>
      <c r="J8" s="2">
        <v>5.9999999999999995E-4</v>
      </c>
      <c r="K8" s="5">
        <v>9.5649999999999999E-2</v>
      </c>
      <c r="L8" s="6">
        <v>2.9063970783060999E-2</v>
      </c>
      <c r="M8" s="6">
        <v>9.5345667310408107E-3</v>
      </c>
      <c r="N8" s="4">
        <v>9.3005364644415192</v>
      </c>
      <c r="O8" s="2">
        <v>2.2908676527677702E-3</v>
      </c>
      <c r="P8" s="5">
        <v>9.7949999999999995E-2</v>
      </c>
      <c r="Q8" s="6">
        <v>2.1308410112425801E-2</v>
      </c>
      <c r="R8" s="6">
        <v>3.5479608810032202E-3</v>
      </c>
      <c r="S8" s="4">
        <v>36.068044782551901</v>
      </c>
      <c r="T8" s="2">
        <v>1.9054607179632399E-9</v>
      </c>
      <c r="U8" s="5">
        <v>0.15008099999999999</v>
      </c>
      <c r="V8" s="2">
        <v>2.4114012528460402E-3</v>
      </c>
      <c r="W8" s="2">
        <v>6.3350124458810596E-3</v>
      </c>
      <c r="X8" s="4">
        <v>0.18696099999999999</v>
      </c>
      <c r="Y8" s="2">
        <v>0.67</v>
      </c>
      <c r="Z8" s="4">
        <v>8.0474000000000004E-2</v>
      </c>
      <c r="AA8" s="6">
        <v>1.63728514634233E-2</v>
      </c>
      <c r="AB8" s="6">
        <v>9.6530194533249996E-3</v>
      </c>
      <c r="AC8" s="4">
        <v>2.9084699999999999</v>
      </c>
      <c r="AD8" s="2">
        <v>8.7999999999999995E-2</v>
      </c>
    </row>
    <row r="9" spans="1:30" ht="17" x14ac:dyDescent="0.2">
      <c r="A9" t="s">
        <v>324</v>
      </c>
      <c r="B9" s="20" t="s">
        <v>199</v>
      </c>
      <c r="C9" s="1" t="s">
        <v>459</v>
      </c>
      <c r="D9" t="s">
        <v>193</v>
      </c>
      <c r="E9" t="s">
        <v>194</v>
      </c>
      <c r="F9" s="5">
        <v>1.511E-2</v>
      </c>
      <c r="G9" s="6">
        <v>-0.29278357281621398</v>
      </c>
      <c r="H9" s="6">
        <v>8.6797084201130602E-3</v>
      </c>
      <c r="I9" s="4">
        <v>1152.3800000000001</v>
      </c>
      <c r="J9" s="2">
        <v>1.4000000000000001E-252</v>
      </c>
      <c r="K9" s="5">
        <v>1.575E-2</v>
      </c>
      <c r="L9" s="6">
        <v>-0.39438770353657199</v>
      </c>
      <c r="M9" s="6">
        <v>2.2617450947720399E-2</v>
      </c>
      <c r="N9" s="4">
        <v>304.07493445192</v>
      </c>
      <c r="O9" s="2">
        <v>4.2657951880158804E-68</v>
      </c>
      <c r="P9" s="5">
        <v>1.585E-2</v>
      </c>
      <c r="Q9" s="6">
        <v>-0.268659973810563</v>
      </c>
      <c r="R9" s="6">
        <v>8.5204147840551095E-3</v>
      </c>
      <c r="S9" s="4">
        <v>994.08489646190503</v>
      </c>
      <c r="T9" s="2">
        <v>3.46736850452525E-218</v>
      </c>
      <c r="U9" s="5">
        <v>2.4969999999999702E-3</v>
      </c>
      <c r="V9" s="2">
        <v>-9.8957731192563195E-2</v>
      </c>
      <c r="W9" s="2">
        <v>4.53015324359715E-2</v>
      </c>
      <c r="X9" s="4">
        <v>5.1653799999999999</v>
      </c>
      <c r="Y9" s="2">
        <v>2.3E-2</v>
      </c>
      <c r="Z9" s="4">
        <v>7.4309999999999697E-3</v>
      </c>
      <c r="AA9" s="6">
        <v>-0.212784751141364</v>
      </c>
      <c r="AB9" s="6">
        <v>3.0530159142118998E-2</v>
      </c>
      <c r="AC9" s="4">
        <v>50.355499999999999</v>
      </c>
      <c r="AD9" s="2">
        <v>1.2999999999999999E-12</v>
      </c>
    </row>
    <row r="10" spans="1:30" ht="17" x14ac:dyDescent="0.2">
      <c r="A10" t="s">
        <v>319</v>
      </c>
      <c r="B10" s="20" t="s">
        <v>388</v>
      </c>
      <c r="C10" s="1" t="s">
        <v>464</v>
      </c>
      <c r="D10" t="s">
        <v>196</v>
      </c>
      <c r="E10" t="s">
        <v>195</v>
      </c>
      <c r="F10" s="5">
        <v>1.80599999999997E-3</v>
      </c>
      <c r="G10" s="6">
        <v>-0.315628664438105</v>
      </c>
      <c r="H10" s="6">
        <v>2.56675621751229E-2</v>
      </c>
      <c r="I10" s="4">
        <v>148.047</v>
      </c>
      <c r="J10" s="2">
        <v>4.6000000000000002E-34</v>
      </c>
      <c r="K10" s="5">
        <v>2E-3</v>
      </c>
      <c r="L10" s="6">
        <v>-0.39966920612200901</v>
      </c>
      <c r="M10" s="6">
        <v>8.4519065036097796E-2</v>
      </c>
      <c r="N10" s="4">
        <v>22.378448597976401</v>
      </c>
      <c r="O10" s="2">
        <v>2.2387211385683401E-6</v>
      </c>
      <c r="P10" s="5">
        <v>1.8E-3</v>
      </c>
      <c r="Q10" s="6">
        <v>-0.307616761239633</v>
      </c>
      <c r="R10" s="6">
        <v>3.7434968796819498E-2</v>
      </c>
      <c r="S10" s="4">
        <v>67.516515393186907</v>
      </c>
      <c r="T10" s="2">
        <v>2.0892961308540401E-16</v>
      </c>
      <c r="U10" s="5" t="s">
        <v>181</v>
      </c>
      <c r="V10" t="s">
        <v>181</v>
      </c>
      <c r="W10" t="s">
        <v>181</v>
      </c>
      <c r="X10" s="4" t="s">
        <v>181</v>
      </c>
      <c r="Y10" s="2" t="s">
        <v>181</v>
      </c>
      <c r="Z10" s="4" t="s">
        <v>181</v>
      </c>
      <c r="AA10" s="6" t="s">
        <v>181</v>
      </c>
      <c r="AB10" s="6" t="s">
        <v>181</v>
      </c>
      <c r="AC10" s="4" t="s">
        <v>181</v>
      </c>
      <c r="AD10" s="2" t="s">
        <v>181</v>
      </c>
    </row>
    <row r="11" spans="1:30" ht="17" x14ac:dyDescent="0.2">
      <c r="A11" t="s">
        <v>320</v>
      </c>
      <c r="B11" s="20" t="s">
        <v>388</v>
      </c>
      <c r="C11" s="1" t="s">
        <v>443</v>
      </c>
      <c r="D11" t="s">
        <v>193</v>
      </c>
      <c r="E11" t="s">
        <v>194</v>
      </c>
      <c r="F11" s="5">
        <v>0.19264100000000001</v>
      </c>
      <c r="G11" s="6">
        <v>1.9492841766281001E-2</v>
      </c>
      <c r="H11" s="6">
        <v>2.6561597563750298E-3</v>
      </c>
      <c r="I11" s="4">
        <v>55.308199999999999</v>
      </c>
      <c r="J11" s="2">
        <v>1E-13</v>
      </c>
      <c r="K11" s="5">
        <v>0.19700000000000001</v>
      </c>
      <c r="L11" s="6">
        <v>2.1004455200784498E-2</v>
      </c>
      <c r="M11" s="6">
        <v>5.9165940522659796E-3</v>
      </c>
      <c r="N11" s="4">
        <v>12.5840864874479</v>
      </c>
      <c r="O11" s="2">
        <v>3.8904514499428001E-4</v>
      </c>
      <c r="P11" s="5">
        <v>0.19670000000000001</v>
      </c>
      <c r="Q11" s="6">
        <v>2.5640874396876099E-2</v>
      </c>
      <c r="R11" s="6">
        <v>2.70152299833662E-3</v>
      </c>
      <c r="S11" s="4">
        <v>90.076848409956796</v>
      </c>
      <c r="T11" s="2">
        <v>2.29086765276777E-21</v>
      </c>
      <c r="U11" s="5">
        <v>0.41821999999999998</v>
      </c>
      <c r="V11" s="2">
        <v>1.6263197942595599E-2</v>
      </c>
      <c r="W11" s="2">
        <v>4.5892564323380602E-3</v>
      </c>
      <c r="X11" s="4">
        <v>12.771599999999999</v>
      </c>
      <c r="Y11" s="2">
        <v>3.5E-4</v>
      </c>
      <c r="Z11" s="4">
        <v>0.23274300000000001</v>
      </c>
      <c r="AA11" s="6">
        <v>9.5706760885721999E-4</v>
      </c>
      <c r="AB11" s="6">
        <v>6.1940672667429499E-3</v>
      </c>
      <c r="AC11" s="4">
        <v>2.31209E-2</v>
      </c>
      <c r="AD11" s="2">
        <v>0.88</v>
      </c>
    </row>
    <row r="12" spans="1:30" x14ac:dyDescent="0.2">
      <c r="A12" t="s">
        <v>321</v>
      </c>
      <c r="B12" t="s">
        <v>468</v>
      </c>
      <c r="D12" t="s">
        <v>193</v>
      </c>
      <c r="E12" t="s">
        <v>194</v>
      </c>
      <c r="F12" s="5">
        <v>2.5874000000000001E-2</v>
      </c>
      <c r="G12" s="6">
        <v>-1.23324203230831E-3</v>
      </c>
      <c r="H12" s="6">
        <v>6.6309484222132802E-3</v>
      </c>
      <c r="I12" s="4">
        <v>2.11276E-2</v>
      </c>
      <c r="J12" s="2">
        <v>0.88</v>
      </c>
      <c r="K12" s="5">
        <v>2.7150000000000001E-2</v>
      </c>
      <c r="L12" s="6">
        <v>-1.3439354910964299E-3</v>
      </c>
      <c r="M12" s="6">
        <v>4.5876822302773398E-3</v>
      </c>
      <c r="N12" s="4">
        <v>8.0777056741679107E-2</v>
      </c>
      <c r="O12" s="2">
        <v>0.77624711662869195</v>
      </c>
      <c r="P12" s="5">
        <v>3.3450000000000001E-2</v>
      </c>
      <c r="Q12" s="6">
        <v>7.3492632746233799E-2</v>
      </c>
      <c r="R12" s="6">
        <v>6.00469522337702E-3</v>
      </c>
      <c r="S12" s="4">
        <v>149.85798923639601</v>
      </c>
      <c r="T12" s="2">
        <v>1.86208713666288E-34</v>
      </c>
      <c r="U12" s="5">
        <v>6.0172999999999997E-2</v>
      </c>
      <c r="V12" s="2">
        <v>8.2719395519482795E-3</v>
      </c>
      <c r="W12" s="2">
        <v>9.4766831432043092E-3</v>
      </c>
      <c r="X12" s="4">
        <v>0.55087200000000003</v>
      </c>
      <c r="Y12" s="2">
        <v>0.46</v>
      </c>
      <c r="Z12" s="4">
        <v>2.4738E-2</v>
      </c>
      <c r="AA12" s="6">
        <v>4.0983519530005799E-2</v>
      </c>
      <c r="AB12" s="6">
        <v>1.75103813984216E-2</v>
      </c>
      <c r="AC12" s="4">
        <v>5.6613600000000002</v>
      </c>
      <c r="AD12" s="2">
        <v>1.7000000000000001E-2</v>
      </c>
    </row>
    <row r="13" spans="1:30" x14ac:dyDescent="0.2">
      <c r="A13" t="s">
        <v>327</v>
      </c>
      <c r="B13" s="20" t="s">
        <v>393</v>
      </c>
      <c r="D13" t="s">
        <v>196</v>
      </c>
      <c r="E13" t="s">
        <v>195</v>
      </c>
      <c r="F13" s="5">
        <v>2.0205000000000001E-2</v>
      </c>
      <c r="G13" s="6">
        <v>7.1003902900047294E-2</v>
      </c>
      <c r="H13" s="6">
        <v>7.4562455151653004E-3</v>
      </c>
      <c r="I13" s="4">
        <v>91.516199999999998</v>
      </c>
      <c r="J13" s="2">
        <v>1.1E-21</v>
      </c>
      <c r="K13" s="5">
        <v>2.0049999999999998E-2</v>
      </c>
      <c r="L13" s="6">
        <v>6.5383007957081504E-2</v>
      </c>
      <c r="M13" s="6">
        <v>2.0826902747692499E-2</v>
      </c>
      <c r="N13" s="4">
        <v>9.8500800952304797</v>
      </c>
      <c r="O13" s="2">
        <v>1.6982436524617399E-3</v>
      </c>
      <c r="P13" s="5">
        <v>1.975E-2</v>
      </c>
      <c r="Q13" s="6">
        <v>3.1117651916429699E-2</v>
      </c>
      <c r="R13" s="6">
        <v>7.9836492974860503E-3</v>
      </c>
      <c r="S13" s="4">
        <v>15.18018095021</v>
      </c>
      <c r="T13" s="2">
        <v>9.7723722095581096E-5</v>
      </c>
      <c r="U13" s="5">
        <v>2.8627E-2</v>
      </c>
      <c r="V13" s="2">
        <v>-5.7623544539738298E-3</v>
      </c>
      <c r="W13" s="2">
        <v>1.3612461217219001E-2</v>
      </c>
      <c r="X13" s="4">
        <v>0.190474</v>
      </c>
      <c r="Y13" s="2">
        <v>0.66</v>
      </c>
      <c r="Z13" s="4">
        <v>1.4396000000000001E-2</v>
      </c>
      <c r="AA13" s="6">
        <v>1.6746345865726001E-2</v>
      </c>
      <c r="AB13" s="6">
        <v>2.2030861066216802E-2</v>
      </c>
      <c r="AC13" s="4">
        <v>0.56658399999999998</v>
      </c>
      <c r="AD13" s="2">
        <v>0.45</v>
      </c>
    </row>
    <row r="14" spans="1:30" x14ac:dyDescent="0.2">
      <c r="A14" t="s">
        <v>328</v>
      </c>
      <c r="B14" s="20" t="s">
        <v>389</v>
      </c>
      <c r="D14" t="s">
        <v>193</v>
      </c>
      <c r="E14" t="s">
        <v>194</v>
      </c>
      <c r="F14" s="5">
        <v>0.26367299999999999</v>
      </c>
      <c r="G14" s="6">
        <v>1.3039230271102801E-2</v>
      </c>
      <c r="H14" s="6">
        <v>2.3812853317465E-3</v>
      </c>
      <c r="I14" s="4">
        <v>30.129799999999999</v>
      </c>
      <c r="J14" s="2">
        <v>4.0000000000000001E-8</v>
      </c>
      <c r="K14" s="5">
        <v>0.25864999999999999</v>
      </c>
      <c r="L14" s="6">
        <v>1.2793337139329499E-2</v>
      </c>
      <c r="M14" s="6">
        <v>6.8589878417543299E-3</v>
      </c>
      <c r="N14" s="4">
        <v>3.4921756512837399</v>
      </c>
      <c r="O14" s="2">
        <v>6.16595001861482E-2</v>
      </c>
      <c r="P14" s="5">
        <v>0.25750000000000001</v>
      </c>
      <c r="Q14" s="6">
        <v>9.0512817487937505E-3</v>
      </c>
      <c r="R14" s="6">
        <v>2.43314025505208E-3</v>
      </c>
      <c r="S14" s="4">
        <v>13.835540023479499</v>
      </c>
      <c r="T14" s="2">
        <v>1.9952623149688801E-4</v>
      </c>
      <c r="U14" s="5">
        <v>5.9720000000000002E-2</v>
      </c>
      <c r="V14" s="2">
        <v>1.08660799603619E-2</v>
      </c>
      <c r="W14" s="2">
        <v>9.6203416423844192E-3</v>
      </c>
      <c r="X14" s="4">
        <v>1.5425500000000001</v>
      </c>
      <c r="Y14" s="2">
        <v>0.21</v>
      </c>
      <c r="Z14" s="4">
        <v>0.23180600000000001</v>
      </c>
      <c r="AA14" s="6">
        <v>9.4036004577252898E-3</v>
      </c>
      <c r="AB14" s="6">
        <v>6.2235008906768004E-3</v>
      </c>
      <c r="AC14" s="4">
        <v>2.1486000000000001</v>
      </c>
      <c r="AD14" s="2">
        <v>0.14000000000000001</v>
      </c>
    </row>
    <row r="15" spans="1:30" x14ac:dyDescent="0.2">
      <c r="A15" t="s">
        <v>326</v>
      </c>
      <c r="B15" s="20" t="s">
        <v>434</v>
      </c>
      <c r="D15" t="s">
        <v>196</v>
      </c>
      <c r="E15" t="s">
        <v>195</v>
      </c>
      <c r="F15" s="5">
        <v>0.61345700000000003</v>
      </c>
      <c r="G15" s="6">
        <v>-1.62004042914399E-3</v>
      </c>
      <c r="H15" s="6">
        <v>2.1626047919911799E-3</v>
      </c>
      <c r="I15" s="4">
        <v>0.86465400000000003</v>
      </c>
      <c r="J15" s="2">
        <v>0.35</v>
      </c>
      <c r="K15" s="5">
        <v>0.61475000000000002</v>
      </c>
      <c r="L15" s="6">
        <v>1.8588376050632501E-3</v>
      </c>
      <c r="M15" s="6">
        <v>4.9468845007634796E-3</v>
      </c>
      <c r="N15" s="4">
        <v>0.140337437087938</v>
      </c>
      <c r="O15" s="2">
        <v>0.70794578438413802</v>
      </c>
      <c r="P15" s="5">
        <v>0.61375000000000002</v>
      </c>
      <c r="Q15" s="6">
        <v>1.67930916512322E-2</v>
      </c>
      <c r="R15" s="6">
        <v>2.1765545554284101E-3</v>
      </c>
      <c r="S15" s="4">
        <v>59.5335576598711</v>
      </c>
      <c r="T15" s="2">
        <v>1.20226443461741E-14</v>
      </c>
      <c r="U15" s="5">
        <v>0.58995600000000004</v>
      </c>
      <c r="V15" s="2">
        <v>1.11472624960185E-2</v>
      </c>
      <c r="W15" s="2">
        <v>4.6183951301803803E-3</v>
      </c>
      <c r="X15" s="4">
        <v>5.86585</v>
      </c>
      <c r="Y15" s="2">
        <v>1.4999999999999999E-2</v>
      </c>
      <c r="Z15" s="4">
        <v>0.59385900000000003</v>
      </c>
      <c r="AA15" s="6">
        <v>7.32929677822738E-3</v>
      </c>
      <c r="AB15" s="6">
        <v>5.3660917574055904E-3</v>
      </c>
      <c r="AC15" s="4">
        <v>1.94722</v>
      </c>
      <c r="AD15" s="2">
        <v>0.16</v>
      </c>
    </row>
    <row r="16" spans="1:30" x14ac:dyDescent="0.2">
      <c r="A16" t="s">
        <v>330</v>
      </c>
      <c r="B16" s="20" t="s">
        <v>435</v>
      </c>
      <c r="D16" t="s">
        <v>194</v>
      </c>
      <c r="E16" t="s">
        <v>193</v>
      </c>
      <c r="F16" s="5">
        <v>0.361267</v>
      </c>
      <c r="G16" s="6">
        <v>-5.0583247282846499E-3</v>
      </c>
      <c r="H16" s="6">
        <v>2.1885293242557401E-3</v>
      </c>
      <c r="I16" s="4">
        <v>4.4800599999999999</v>
      </c>
      <c r="J16" s="2">
        <v>3.4000000000000002E-2</v>
      </c>
      <c r="K16" s="5">
        <v>0.36559999999999998</v>
      </c>
      <c r="L16" s="6">
        <v>-8.5430045699269892E-3</v>
      </c>
      <c r="M16" s="6">
        <v>5.1599474444738802E-3</v>
      </c>
      <c r="N16" s="4">
        <v>2.74230487296466</v>
      </c>
      <c r="O16" s="2">
        <v>9.7723722095581098E-2</v>
      </c>
      <c r="P16" s="5">
        <v>0.36354999999999998</v>
      </c>
      <c r="Q16" s="6">
        <v>-1.2230585015395101E-2</v>
      </c>
      <c r="R16" s="6">
        <v>2.1854023381740499E-3</v>
      </c>
      <c r="S16" s="4">
        <v>31.3203344008359</v>
      </c>
      <c r="T16" s="2">
        <v>2.1877616239495501E-8</v>
      </c>
      <c r="U16" s="5">
        <v>0.57033900000000004</v>
      </c>
      <c r="V16" s="2">
        <v>-1.1363856217631899E-3</v>
      </c>
      <c r="W16" s="2">
        <v>4.5863071714228399E-3</v>
      </c>
      <c r="X16" s="4">
        <v>3.3742099999999997E-2</v>
      </c>
      <c r="Y16" s="2">
        <v>0.85</v>
      </c>
      <c r="Z16" s="4">
        <v>0.432585</v>
      </c>
      <c r="AA16" s="6">
        <v>-6.5173947408779399E-3</v>
      </c>
      <c r="AB16" s="6">
        <v>5.2908561114584701E-3</v>
      </c>
      <c r="AC16" s="4">
        <v>1.30975</v>
      </c>
      <c r="AD16" s="2">
        <v>0.25</v>
      </c>
    </row>
    <row r="17" spans="1:30" x14ac:dyDescent="0.2">
      <c r="A17" t="s">
        <v>331</v>
      </c>
      <c r="B17" s="20" t="s">
        <v>390</v>
      </c>
      <c r="D17" t="s">
        <v>194</v>
      </c>
      <c r="E17" t="s">
        <v>198</v>
      </c>
      <c r="F17" s="5">
        <v>0.46841500000000003</v>
      </c>
      <c r="G17" s="6">
        <v>1.9013511384917001E-2</v>
      </c>
      <c r="H17" s="6">
        <v>2.1089530426868799E-3</v>
      </c>
      <c r="I17" s="4">
        <v>86.862899999999996</v>
      </c>
      <c r="J17" s="2">
        <v>1.2E-20</v>
      </c>
      <c r="K17" s="5">
        <v>0.4657</v>
      </c>
      <c r="L17" s="6">
        <v>1.10779072848406E-2</v>
      </c>
      <c r="M17" s="6">
        <v>5.6912390156491997E-3</v>
      </c>
      <c r="N17" s="4">
        <v>3.7989041396871102</v>
      </c>
      <c r="O17" s="2">
        <v>5.1286138399136497E-2</v>
      </c>
      <c r="P17" s="5">
        <v>0.46715000000000001</v>
      </c>
      <c r="Q17" s="6">
        <v>5.4118937794188802E-3</v>
      </c>
      <c r="R17" s="6">
        <v>2.0674319015654701E-3</v>
      </c>
      <c r="S17" s="4">
        <v>6.8402754814670796</v>
      </c>
      <c r="T17" s="2">
        <v>8.9125093813374606E-3</v>
      </c>
      <c r="U17" s="5">
        <v>0.42740400000000001</v>
      </c>
      <c r="V17" s="2">
        <v>1.0648483490037399E-3</v>
      </c>
      <c r="W17" s="2">
        <v>4.5692014581146002E-3</v>
      </c>
      <c r="X17" s="4">
        <v>8.0159499999999995E-2</v>
      </c>
      <c r="Y17" s="2">
        <v>0.78</v>
      </c>
      <c r="Z17" s="4">
        <v>0.61849699999999996</v>
      </c>
      <c r="AA17" s="6">
        <v>1.75247737916878E-3</v>
      </c>
      <c r="AB17" s="6">
        <v>5.5381516391992203E-3</v>
      </c>
      <c r="AC17" s="4">
        <v>0.159442</v>
      </c>
      <c r="AD17" s="2">
        <v>0.69</v>
      </c>
    </row>
    <row r="18" spans="1:30" x14ac:dyDescent="0.2">
      <c r="A18" t="s">
        <v>329</v>
      </c>
      <c r="B18" t="s">
        <v>436</v>
      </c>
      <c r="D18" t="s">
        <v>195</v>
      </c>
      <c r="E18" t="s">
        <v>196</v>
      </c>
      <c r="F18" s="5">
        <v>1.06300000000004E-3</v>
      </c>
      <c r="G18" s="6">
        <v>0.17727785848049399</v>
      </c>
      <c r="H18" s="6">
        <v>3.2383088016521698E-2</v>
      </c>
      <c r="I18" s="4">
        <v>30.762599999999999</v>
      </c>
      <c r="J18" s="2">
        <v>2.9000000000000002E-8</v>
      </c>
      <c r="K18" s="5">
        <v>1E-3</v>
      </c>
      <c r="L18" s="6">
        <v>8.7843393273220396E-2</v>
      </c>
      <c r="M18" s="6">
        <v>9.4601312795522405E-2</v>
      </c>
      <c r="N18" s="4">
        <v>0.85616759742209603</v>
      </c>
      <c r="O18" s="2">
        <v>0.35481338923357503</v>
      </c>
      <c r="P18" s="5">
        <v>1E-3</v>
      </c>
      <c r="Q18" s="6">
        <v>9.2061179468425194E-2</v>
      </c>
      <c r="R18" s="6">
        <v>4.74418110821428E-2</v>
      </c>
      <c r="S18" s="4">
        <v>3.7603769523671402</v>
      </c>
      <c r="T18" s="2">
        <v>5.24807460249773E-2</v>
      </c>
      <c r="U18" s="5" t="s">
        <v>181</v>
      </c>
      <c r="V18" s="2" t="s">
        <v>181</v>
      </c>
      <c r="W18" s="2" t="s">
        <v>181</v>
      </c>
      <c r="X18" s="4" t="s">
        <v>181</v>
      </c>
      <c r="Y18" s="2" t="s">
        <v>181</v>
      </c>
      <c r="Z18" s="4" t="s">
        <v>181</v>
      </c>
      <c r="AA18" s="6" t="s">
        <v>181</v>
      </c>
      <c r="AB18" s="6" t="s">
        <v>181</v>
      </c>
      <c r="AC18" s="4" t="s">
        <v>181</v>
      </c>
      <c r="AD18" s="2" t="s">
        <v>181</v>
      </c>
    </row>
    <row r="19" spans="1:30" ht="17" x14ac:dyDescent="0.2">
      <c r="A19" t="s">
        <v>332</v>
      </c>
      <c r="B19" s="20" t="s">
        <v>200</v>
      </c>
      <c r="C19" s="1" t="s">
        <v>444</v>
      </c>
      <c r="D19" t="s">
        <v>193</v>
      </c>
      <c r="E19" t="s">
        <v>195</v>
      </c>
      <c r="F19" s="5">
        <v>0.370558</v>
      </c>
      <c r="G19" s="6">
        <v>-0.15679200868088999</v>
      </c>
      <c r="H19" s="6">
        <v>2.1620709872761999E-3</v>
      </c>
      <c r="I19" s="4">
        <v>5292.21</v>
      </c>
      <c r="J19" s="2">
        <v>0</v>
      </c>
      <c r="K19" s="5">
        <v>0.37680000000000002</v>
      </c>
      <c r="L19" s="6">
        <v>-0.22033849692287899</v>
      </c>
      <c r="M19" s="6">
        <v>5.8578651639355503E-3</v>
      </c>
      <c r="N19" s="4">
        <v>1414.6452355850399</v>
      </c>
      <c r="O19" s="2">
        <v>0</v>
      </c>
      <c r="P19" s="5">
        <v>0.37109999999999999</v>
      </c>
      <c r="Q19" s="6">
        <v>-0.17940943999433701</v>
      </c>
      <c r="R19" s="6">
        <v>2.2060471645805602E-3</v>
      </c>
      <c r="S19" s="4">
        <v>6611.1442622373697</v>
      </c>
      <c r="T19" s="2">
        <v>0</v>
      </c>
      <c r="U19" s="5">
        <v>0.70847800000000005</v>
      </c>
      <c r="V19">
        <v>-7.0733599160050495E-2</v>
      </c>
      <c r="W19" s="2">
        <v>5.0086708270907299E-3</v>
      </c>
      <c r="X19" s="4">
        <v>199.64500000000001</v>
      </c>
      <c r="Y19" s="2">
        <v>2.4999999999999999E-45</v>
      </c>
      <c r="Z19" s="4">
        <v>0.31262099999999998</v>
      </c>
      <c r="AA19" s="6">
        <v>-0.123371123196527</v>
      </c>
      <c r="AB19" s="6">
        <v>5.8172401996059797E-3</v>
      </c>
      <c r="AC19" s="4">
        <v>450.33100000000002</v>
      </c>
      <c r="AD19" s="2">
        <v>6.0999999999999999E-100</v>
      </c>
    </row>
    <row r="20" spans="1:30" x14ac:dyDescent="0.2">
      <c r="A20" t="s">
        <v>333</v>
      </c>
      <c r="B20" s="20" t="s">
        <v>437</v>
      </c>
      <c r="D20" t="s">
        <v>193</v>
      </c>
      <c r="E20" t="s">
        <v>194</v>
      </c>
      <c r="F20" s="5">
        <v>0.29608299999999999</v>
      </c>
      <c r="G20" s="6">
        <v>4.1072728704692196E-3</v>
      </c>
      <c r="H20" s="6">
        <v>2.2993988133783701E-3</v>
      </c>
      <c r="I20" s="4">
        <v>3.0104799999999998</v>
      </c>
      <c r="J20" s="2">
        <v>8.3000000000000004E-2</v>
      </c>
      <c r="K20" s="5">
        <v>0.29854999999999998</v>
      </c>
      <c r="L20" s="6">
        <v>5.3252078046595198E-3</v>
      </c>
      <c r="M20" s="6">
        <v>5.7007995323541498E-3</v>
      </c>
      <c r="N20" s="4">
        <v>0.88536352007779096</v>
      </c>
      <c r="O20" s="2">
        <v>0.346736850452532</v>
      </c>
      <c r="P20" s="5">
        <v>0.30064999999999997</v>
      </c>
      <c r="Q20" s="6">
        <v>1.3761251430391501E-2</v>
      </c>
      <c r="R20" s="6">
        <v>2.3004235138674202E-3</v>
      </c>
      <c r="S20" s="4">
        <v>35.8437185284807</v>
      </c>
      <c r="T20" s="2">
        <v>2.1379620895022299E-9</v>
      </c>
      <c r="U20" s="5">
        <v>0.14358699999999999</v>
      </c>
      <c r="V20" s="2">
        <v>9.2116625573631197E-4</v>
      </c>
      <c r="W20" s="2">
        <v>6.4476742128422599E-3</v>
      </c>
      <c r="X20" s="4">
        <v>1.2709900000000001E-3</v>
      </c>
      <c r="Y20" s="2">
        <v>0.97</v>
      </c>
      <c r="Z20" s="4">
        <v>0.193416</v>
      </c>
      <c r="AA20" s="6">
        <v>-9.6943680913563098E-3</v>
      </c>
      <c r="AB20" s="6">
        <v>6.7566387863201502E-3</v>
      </c>
      <c r="AC20" s="4">
        <v>2.2040700000000002</v>
      </c>
      <c r="AD20" s="2">
        <v>0.14000000000000001</v>
      </c>
    </row>
    <row r="21" spans="1:30" x14ac:dyDescent="0.2">
      <c r="A21" t="s">
        <v>335</v>
      </c>
      <c r="B21" s="20" t="s">
        <v>201</v>
      </c>
      <c r="D21" t="s">
        <v>196</v>
      </c>
      <c r="E21" t="s">
        <v>195</v>
      </c>
      <c r="F21" s="5">
        <v>0.62276699999999996</v>
      </c>
      <c r="G21" s="6">
        <v>-4.1139279276125797E-2</v>
      </c>
      <c r="H21" s="6">
        <v>2.16984615923132E-3</v>
      </c>
      <c r="I21" s="4">
        <v>360.97899999999998</v>
      </c>
      <c r="J21" s="2">
        <v>1.7E-80</v>
      </c>
      <c r="K21" s="5">
        <v>0.63190000000000002</v>
      </c>
      <c r="L21" s="6">
        <v>-5.2573281360543497E-2</v>
      </c>
      <c r="M21" s="6">
        <v>5.6051943653046103E-3</v>
      </c>
      <c r="N21" s="4">
        <v>87.981505355927595</v>
      </c>
      <c r="O21" s="2">
        <v>6.6069344800759604E-21</v>
      </c>
      <c r="P21" s="5">
        <v>0.63109999999999999</v>
      </c>
      <c r="Q21" s="6">
        <v>-3.5087357108308702E-2</v>
      </c>
      <c r="R21" s="6">
        <v>2.1942501209197001E-3</v>
      </c>
      <c r="S21" s="4">
        <v>255.98369729084499</v>
      </c>
      <c r="T21" s="2">
        <v>1.2882495516931299E-57</v>
      </c>
      <c r="U21" s="5">
        <v>0.466754</v>
      </c>
      <c r="V21" s="2">
        <v>-1.7604757747708401E-2</v>
      </c>
      <c r="W21" s="2">
        <v>4.5298583175056297E-3</v>
      </c>
      <c r="X21" s="4">
        <v>16.1066</v>
      </c>
      <c r="Y21" s="2">
        <v>6.0000000000000002E-5</v>
      </c>
      <c r="Z21" s="4">
        <v>0.55081999999999998</v>
      </c>
      <c r="AA21" s="6">
        <v>-2.4350336805596499E-2</v>
      </c>
      <c r="AB21" s="6">
        <v>5.2472365425224399E-3</v>
      </c>
      <c r="AC21" s="4">
        <v>22.763200000000001</v>
      </c>
      <c r="AD21" s="2">
        <v>1.7999999999999999E-6</v>
      </c>
    </row>
    <row r="22" spans="1:30" x14ac:dyDescent="0.2">
      <c r="A22" t="s">
        <v>336</v>
      </c>
      <c r="B22" s="20" t="s">
        <v>201</v>
      </c>
      <c r="D22" t="s">
        <v>337</v>
      </c>
      <c r="E22" t="s">
        <v>196</v>
      </c>
      <c r="F22" s="5">
        <v>0.404559</v>
      </c>
      <c r="G22" s="6">
        <v>-4.0696746416507702E-2</v>
      </c>
      <c r="H22" s="6">
        <v>2.1383429301503401E-3</v>
      </c>
      <c r="I22" s="4">
        <v>363.14800000000002</v>
      </c>
      <c r="J22" s="2">
        <v>5.7999999999999998E-81</v>
      </c>
      <c r="K22" s="5">
        <v>0.41339999999999999</v>
      </c>
      <c r="L22" s="6">
        <v>-5.4015553594890901E-2</v>
      </c>
      <c r="M22" s="6">
        <v>5.5314418078663899E-3</v>
      </c>
      <c r="N22" s="4">
        <v>95.362987632141497</v>
      </c>
      <c r="O22" s="2">
        <v>1.58489319246111E-22</v>
      </c>
      <c r="P22" s="5">
        <v>0.41034999999999999</v>
      </c>
      <c r="Q22" s="6">
        <v>-2.7696509254780701E-2</v>
      </c>
      <c r="R22" s="6">
        <v>2.1382141635306199E-3</v>
      </c>
      <c r="S22" s="4">
        <v>167.75278209174201</v>
      </c>
      <c r="T22" s="2">
        <v>2.2908676527677699E-38</v>
      </c>
      <c r="U22" s="5">
        <v>0.19395000000000001</v>
      </c>
      <c r="V22" s="2">
        <v>-2.3650359219979499E-2</v>
      </c>
      <c r="W22" s="2">
        <v>5.7617351091816399E-3</v>
      </c>
      <c r="X22" s="4">
        <v>18.688300000000002</v>
      </c>
      <c r="Y22" s="2">
        <v>1.5E-5</v>
      </c>
      <c r="Z22" s="4">
        <v>0.33616099999999999</v>
      </c>
      <c r="AA22" s="6">
        <v>-2.5030052968725999E-2</v>
      </c>
      <c r="AB22" s="6">
        <v>5.5334623143440302E-3</v>
      </c>
      <c r="AC22" s="4">
        <v>21.0367</v>
      </c>
      <c r="AD22" s="2">
        <v>4.5000000000000001E-6</v>
      </c>
    </row>
    <row r="23" spans="1:30" x14ac:dyDescent="0.2">
      <c r="A23" t="s">
        <v>334</v>
      </c>
      <c r="B23" t="s">
        <v>466</v>
      </c>
      <c r="D23" t="s">
        <v>196</v>
      </c>
      <c r="E23" t="s">
        <v>194</v>
      </c>
      <c r="F23" s="5">
        <v>6.8617999999999998E-2</v>
      </c>
      <c r="G23" s="6">
        <v>5.27267794948982E-3</v>
      </c>
      <c r="H23" s="6">
        <v>4.1456455536692501E-3</v>
      </c>
      <c r="I23" s="4">
        <v>1.5827599999999999</v>
      </c>
      <c r="J23" s="2">
        <v>0.21</v>
      </c>
      <c r="K23" s="5">
        <v>7.0250000000000007E-2</v>
      </c>
      <c r="L23" s="6">
        <v>-2.1989188421394799E-3</v>
      </c>
      <c r="M23" s="6">
        <v>9.5427614596450602E-3</v>
      </c>
      <c r="N23" s="4">
        <v>5.6062907894140902E-2</v>
      </c>
      <c r="O23" s="2">
        <v>0.81283051616409896</v>
      </c>
      <c r="P23" s="5">
        <v>7.0199999999999999E-2</v>
      </c>
      <c r="Q23" s="6">
        <v>-3.8567484988261902E-2</v>
      </c>
      <c r="R23" s="6">
        <v>4.0965234112331503E-3</v>
      </c>
      <c r="S23" s="4">
        <v>88.573614109479493</v>
      </c>
      <c r="T23" s="2">
        <v>4.8977881936844802E-21</v>
      </c>
      <c r="U23" s="5">
        <v>1.3712999999999999E-2</v>
      </c>
      <c r="V23" s="2">
        <v>-1.7542144938478402E-2</v>
      </c>
      <c r="W23" s="2">
        <v>1.9405517477320201E-2</v>
      </c>
      <c r="X23" s="4">
        <v>1.1119399999999999</v>
      </c>
      <c r="Y23" s="2">
        <v>0.28999999999999998</v>
      </c>
      <c r="Z23" s="4">
        <v>4.7026999999999999E-2</v>
      </c>
      <c r="AA23" s="6">
        <v>-3.4536730095438103E-2</v>
      </c>
      <c r="AB23" s="6">
        <v>1.2383091297320899E-2</v>
      </c>
      <c r="AC23" s="4">
        <v>8.1872900000000008</v>
      </c>
      <c r="AD23" s="2">
        <v>4.1999999999999997E-3</v>
      </c>
    </row>
    <row r="24" spans="1:30" x14ac:dyDescent="0.2">
      <c r="A24" t="s">
        <v>338</v>
      </c>
      <c r="B24" s="20" t="s">
        <v>391</v>
      </c>
      <c r="D24" t="s">
        <v>195</v>
      </c>
      <c r="E24" t="s">
        <v>196</v>
      </c>
      <c r="F24" s="5">
        <v>0.33460899999999999</v>
      </c>
      <c r="G24" s="6">
        <v>1.7061667570926E-2</v>
      </c>
      <c r="H24" s="6">
        <v>2.23175437982393E-3</v>
      </c>
      <c r="I24" s="4">
        <v>59.182099999999998</v>
      </c>
      <c r="J24" s="2">
        <v>1.4E-14</v>
      </c>
      <c r="K24" s="5">
        <v>0.33234999999999998</v>
      </c>
      <c r="L24" s="6">
        <v>7.15263228340649E-3</v>
      </c>
      <c r="M24" s="6">
        <v>6.3632067611974104E-3</v>
      </c>
      <c r="N24" s="4">
        <v>1.2527557330439101</v>
      </c>
      <c r="O24" s="2">
        <v>0.26302679918953797</v>
      </c>
      <c r="P24" s="5">
        <v>0.33434999999999998</v>
      </c>
      <c r="Q24" s="6">
        <v>4.6096948104804901E-3</v>
      </c>
      <c r="R24" s="6">
        <v>2.1883515990892698E-3</v>
      </c>
      <c r="S24" s="4">
        <v>4.4218600382712197</v>
      </c>
      <c r="T24" s="2">
        <v>3.54813389233576E-2</v>
      </c>
      <c r="U24" s="5">
        <v>0.38174799999999998</v>
      </c>
      <c r="V24" s="2">
        <v>1.27008446683261E-2</v>
      </c>
      <c r="W24" s="2">
        <v>4.6461771680016998E-3</v>
      </c>
      <c r="X24" s="4">
        <v>7.2182399999999998</v>
      </c>
      <c r="Y24" s="2">
        <v>7.1999999999999998E-3</v>
      </c>
      <c r="Z24" s="4">
        <v>0.297821</v>
      </c>
      <c r="AA24" s="6">
        <v>-6.86189790838416E-3</v>
      </c>
      <c r="AB24" s="6">
        <v>5.7642419809595703E-3</v>
      </c>
      <c r="AC24" s="4">
        <v>1.4082699999999999</v>
      </c>
      <c r="AD24" s="2">
        <v>0.24</v>
      </c>
    </row>
    <row r="25" spans="1:30" x14ac:dyDescent="0.2">
      <c r="A25" t="s">
        <v>339</v>
      </c>
      <c r="B25" s="20" t="s">
        <v>438</v>
      </c>
      <c r="D25" t="s">
        <v>196</v>
      </c>
      <c r="E25" t="s">
        <v>195</v>
      </c>
      <c r="F25" s="5">
        <v>9.7639999999999897E-3</v>
      </c>
      <c r="G25" s="6">
        <v>4.5782942751631996E-3</v>
      </c>
      <c r="H25" s="6">
        <v>1.0942777884733201E-2</v>
      </c>
      <c r="I25" s="4">
        <v>0.296877</v>
      </c>
      <c r="J25" s="2">
        <v>0.59</v>
      </c>
      <c r="K25" s="5">
        <v>1.1050000000000001E-2</v>
      </c>
      <c r="L25" s="6">
        <v>-2.7860711466337399E-2</v>
      </c>
      <c r="M25" s="6">
        <v>2.17843202062886E-2</v>
      </c>
      <c r="N25" s="4">
        <v>1.6458388639746899</v>
      </c>
      <c r="O25" s="2">
        <v>0.199526231496888</v>
      </c>
      <c r="P25" s="5">
        <v>1.0699999999999999E-2</v>
      </c>
      <c r="Q25" s="6">
        <v>6.3326530371488901E-2</v>
      </c>
      <c r="R25" s="6">
        <v>1.1295669305272101E-2</v>
      </c>
      <c r="S25" s="4">
        <v>31.409745244880501</v>
      </c>
      <c r="T25" s="2">
        <v>2.0892961308540401E-8</v>
      </c>
      <c r="U25" s="5">
        <v>5.1020000000000501E-3</v>
      </c>
      <c r="V25" s="2">
        <v>2.4983425153656501E-2</v>
      </c>
      <c r="W25" s="2">
        <v>3.1716941734401399E-2</v>
      </c>
      <c r="X25" s="4">
        <v>0.69951099999999999</v>
      </c>
      <c r="Y25" s="2">
        <v>0.4</v>
      </c>
      <c r="Z25" s="4">
        <v>3.7858999999999997E-2</v>
      </c>
      <c r="AA25" s="6">
        <v>2.00519069921078E-2</v>
      </c>
      <c r="AB25" s="6">
        <v>1.37024431677422E-2</v>
      </c>
      <c r="AC25" s="4">
        <v>2.1560700000000002</v>
      </c>
      <c r="AD25" s="2">
        <v>0.14000000000000001</v>
      </c>
    </row>
    <row r="26" spans="1:30" x14ac:dyDescent="0.2">
      <c r="A26" t="s">
        <v>310</v>
      </c>
      <c r="B26" s="20" t="s">
        <v>442</v>
      </c>
      <c r="D26" t="s">
        <v>195</v>
      </c>
      <c r="E26" t="s">
        <v>196</v>
      </c>
      <c r="F26" s="5">
        <v>0.67675799999999997</v>
      </c>
      <c r="G26" s="6">
        <v>1.8529236746766501E-3</v>
      </c>
      <c r="H26" s="6">
        <v>2.2583089766701099E-3</v>
      </c>
      <c r="I26" s="4">
        <v>0.56458799999999998</v>
      </c>
      <c r="J26" s="2">
        <v>0.45</v>
      </c>
      <c r="K26" s="5">
        <v>0.68530000000000002</v>
      </c>
      <c r="L26" s="6">
        <v>-5.0452212440144301E-3</v>
      </c>
      <c r="M26" s="6">
        <v>9.51954306193303E-3</v>
      </c>
      <c r="N26" s="4">
        <v>0.27115268728231501</v>
      </c>
      <c r="O26" s="2">
        <v>0.602559586074358</v>
      </c>
      <c r="P26" s="5">
        <v>0.68264999999999998</v>
      </c>
      <c r="Q26" s="6">
        <v>1.3537107600835201E-2</v>
      </c>
      <c r="R26" s="6">
        <v>2.25913386105442E-3</v>
      </c>
      <c r="S26" s="4">
        <v>35.933444900552402</v>
      </c>
      <c r="T26" s="2">
        <v>2.04173794466953E-9</v>
      </c>
      <c r="U26" s="5">
        <v>0.40503800000000001</v>
      </c>
      <c r="V26" s="2">
        <v>4.3637559427607397E-3</v>
      </c>
      <c r="W26" s="2">
        <v>4.6185425932261399E-3</v>
      </c>
      <c r="X26" s="4">
        <v>0.85967800000000005</v>
      </c>
      <c r="Y26" s="2">
        <v>0.35</v>
      </c>
      <c r="Z26" s="4">
        <v>0.75823499999999999</v>
      </c>
      <c r="AA26" s="6">
        <v>1.09012056578621E-2</v>
      </c>
      <c r="AB26" s="6">
        <v>6.2223801715290102E-3</v>
      </c>
      <c r="AC26" s="4">
        <v>3.3883999999999999</v>
      </c>
      <c r="AD26" s="2">
        <v>6.6000000000000003E-2</v>
      </c>
    </row>
    <row r="27" spans="1:30" x14ac:dyDescent="0.2">
      <c r="A27" t="s">
        <v>311</v>
      </c>
      <c r="B27" s="20" t="s">
        <v>441</v>
      </c>
      <c r="D27" t="s">
        <v>194</v>
      </c>
      <c r="E27" t="s">
        <v>193</v>
      </c>
      <c r="F27" s="5">
        <v>0.272926</v>
      </c>
      <c r="G27" s="6">
        <v>-7.1293120044804599E-3</v>
      </c>
      <c r="H27" s="6">
        <v>2.3660806482664501E-3</v>
      </c>
      <c r="I27" s="4">
        <v>8.03871</v>
      </c>
      <c r="J27" s="2">
        <v>4.5999999999999999E-3</v>
      </c>
      <c r="K27" s="5">
        <v>0.27825</v>
      </c>
      <c r="L27" s="6">
        <v>-9.0223961932754098E-3</v>
      </c>
      <c r="M27" s="6">
        <v>6.2211647987238097E-3</v>
      </c>
      <c r="N27" s="4">
        <v>2.0936652224140602</v>
      </c>
      <c r="O27" s="2">
        <v>0.14791083881682099</v>
      </c>
      <c r="P27" s="5">
        <v>0.27505000000000002</v>
      </c>
      <c r="Q27" s="6">
        <v>1.33542534240919E-2</v>
      </c>
      <c r="R27" s="6">
        <v>2.4449372987129401E-3</v>
      </c>
      <c r="S27" s="4">
        <v>29.8461069131721</v>
      </c>
      <c r="T27" s="2">
        <v>4.6773514128719802E-8</v>
      </c>
      <c r="U27" s="5">
        <v>0.20847299999999999</v>
      </c>
      <c r="V27" s="2">
        <v>8.7611629525640895E-3</v>
      </c>
      <c r="W27" s="2">
        <v>5.5537237368315498E-3</v>
      </c>
      <c r="X27" s="4">
        <v>2.7471399999999999</v>
      </c>
      <c r="Y27" s="2">
        <v>9.7000000000000003E-2</v>
      </c>
      <c r="Z27" s="4">
        <v>0.293715</v>
      </c>
      <c r="AA27" s="6">
        <v>7.0553694244222401E-3</v>
      </c>
      <c r="AB27" s="6">
        <v>5.7323604704660998E-3</v>
      </c>
      <c r="AC27" s="4">
        <v>1.6007899999999999</v>
      </c>
      <c r="AD27" s="2">
        <v>0.21</v>
      </c>
    </row>
    <row r="28" spans="1:30" ht="17" x14ac:dyDescent="0.2">
      <c r="A28" t="s">
        <v>312</v>
      </c>
      <c r="B28" s="20" t="s">
        <v>203</v>
      </c>
      <c r="C28" s="1" t="s">
        <v>460</v>
      </c>
      <c r="D28" t="s">
        <v>193</v>
      </c>
      <c r="E28" t="s">
        <v>196</v>
      </c>
      <c r="F28" s="5">
        <v>0.46463700000000002</v>
      </c>
      <c r="G28" s="6">
        <v>-8.7717241017204295E-2</v>
      </c>
      <c r="H28" s="6">
        <v>2.1029674291614901E-3</v>
      </c>
      <c r="I28" s="4">
        <v>1777.71</v>
      </c>
      <c r="J28" s="2">
        <v>0</v>
      </c>
      <c r="K28" s="5">
        <v>0.46879999999999999</v>
      </c>
      <c r="L28" s="6">
        <v>-0.12748812447246399</v>
      </c>
      <c r="M28" s="6">
        <v>5.5314418078663899E-3</v>
      </c>
      <c r="N28" s="4">
        <v>531.24542712533696</v>
      </c>
      <c r="O28" s="2">
        <v>1.5135612484362299E-117</v>
      </c>
      <c r="P28" s="5">
        <v>0.46389999999999998</v>
      </c>
      <c r="Q28" s="6">
        <v>-6.6048698196232006E-2</v>
      </c>
      <c r="R28" s="6">
        <v>2.1234678589545498E-3</v>
      </c>
      <c r="S28" s="4">
        <v>967.77009662528201</v>
      </c>
      <c r="T28" s="2">
        <v>1.81970085860995E-212</v>
      </c>
      <c r="U28" s="5">
        <v>0.45791900000000002</v>
      </c>
      <c r="V28" s="2">
        <v>-3.2739450493706301E-2</v>
      </c>
      <c r="W28" s="2">
        <v>4.5421862281312302E-3</v>
      </c>
      <c r="X28" s="4">
        <v>51.000500000000002</v>
      </c>
      <c r="Y28" s="2">
        <v>9.1999999999999992E-13</v>
      </c>
      <c r="Z28" s="4">
        <v>0.30997200000000003</v>
      </c>
      <c r="AA28" s="6">
        <v>-4.8640685644177603E-2</v>
      </c>
      <c r="AB28" s="6">
        <v>5.8189212783276503E-3</v>
      </c>
      <c r="AC28" s="4">
        <v>70.123800000000003</v>
      </c>
      <c r="AD28" s="2">
        <v>5.5999999999999998E-17</v>
      </c>
    </row>
    <row r="29" spans="1:30" ht="17" x14ac:dyDescent="0.2">
      <c r="A29" t="s">
        <v>313</v>
      </c>
      <c r="B29" s="20" t="s">
        <v>203</v>
      </c>
      <c r="C29" s="1" t="s">
        <v>461</v>
      </c>
      <c r="D29" t="s">
        <v>196</v>
      </c>
      <c r="E29" t="s">
        <v>195</v>
      </c>
      <c r="F29" s="5">
        <v>0.46477099999999999</v>
      </c>
      <c r="G29" s="6">
        <v>-8.7849379561404997E-2</v>
      </c>
      <c r="H29" s="6">
        <v>2.1031293207553802E-3</v>
      </c>
      <c r="I29" s="4">
        <v>1782.91</v>
      </c>
      <c r="J29" s="2">
        <v>0</v>
      </c>
      <c r="K29" s="5">
        <v>0.46825</v>
      </c>
      <c r="L29" s="6">
        <v>-0.127298279926466</v>
      </c>
      <c r="M29" s="6">
        <v>5.5287102316649798E-3</v>
      </c>
      <c r="N29" s="4">
        <v>530.18822257736099</v>
      </c>
      <c r="O29" s="2">
        <v>2.5703957827688401E-117</v>
      </c>
      <c r="P29" s="5">
        <v>0.46329999999999999</v>
      </c>
      <c r="Q29" s="6">
        <v>-6.5724279495558396E-2</v>
      </c>
      <c r="R29" s="6">
        <v>2.1205185980393299E-3</v>
      </c>
      <c r="S29" s="4">
        <v>959.94940453528704</v>
      </c>
      <c r="T29" s="2">
        <v>9.1201083935592605E-211</v>
      </c>
      <c r="U29" s="5">
        <v>0.397505</v>
      </c>
      <c r="V29">
        <v>-3.6204832069083502E-2</v>
      </c>
      <c r="W29" s="2">
        <v>4.6369164887279197E-3</v>
      </c>
      <c r="X29" s="4">
        <v>59.9955</v>
      </c>
      <c r="Y29" s="2">
        <v>9.5000000000000005E-15</v>
      </c>
      <c r="Z29" s="4">
        <v>0.303952</v>
      </c>
      <c r="AA29" s="6">
        <v>-4.9521629879552199E-2</v>
      </c>
      <c r="AB29" s="6">
        <v>5.8352896764070896E-3</v>
      </c>
      <c r="AC29" s="4">
        <v>72.406499999999994</v>
      </c>
      <c r="AD29" s="2">
        <v>1.8E-17</v>
      </c>
    </row>
    <row r="30" spans="1:30" ht="17" x14ac:dyDescent="0.2">
      <c r="A30" t="s">
        <v>314</v>
      </c>
      <c r="B30" s="20" t="s">
        <v>202</v>
      </c>
      <c r="C30" s="1" t="s">
        <v>462</v>
      </c>
      <c r="D30" t="s">
        <v>195</v>
      </c>
      <c r="E30" t="s">
        <v>196</v>
      </c>
      <c r="F30" s="5">
        <v>0.49102699999999999</v>
      </c>
      <c r="G30" s="6">
        <v>-5.35099847734393E-3</v>
      </c>
      <c r="H30" s="6">
        <v>2.1049888863608501E-3</v>
      </c>
      <c r="I30" s="4">
        <v>6.7408999999999999</v>
      </c>
      <c r="J30" s="2">
        <v>9.4000000000000004E-3</v>
      </c>
      <c r="K30" s="5">
        <v>0.49270000000000003</v>
      </c>
      <c r="L30" s="6">
        <v>-2.8902807787177399E-2</v>
      </c>
      <c r="M30" s="6">
        <v>5.3716446000835897E-3</v>
      </c>
      <c r="N30" s="4">
        <v>28.953649298270001</v>
      </c>
      <c r="O30" s="2">
        <v>7.4131024130091805E-8</v>
      </c>
      <c r="P30" s="5">
        <v>0.49249999999999999</v>
      </c>
      <c r="Q30" s="6">
        <v>-1.39912937817783E-2</v>
      </c>
      <c r="R30" s="6">
        <v>2.15001120719148E-3</v>
      </c>
      <c r="S30" s="4">
        <v>42.361787562910003</v>
      </c>
      <c r="T30" s="2">
        <v>7.5857757502918498E-11</v>
      </c>
      <c r="U30" s="5">
        <v>0.25104799999999999</v>
      </c>
      <c r="V30" s="2">
        <v>-3.9900550921939002E-3</v>
      </c>
      <c r="W30" s="2">
        <v>5.2559663548314801E-3</v>
      </c>
      <c r="X30" s="4">
        <v>0.59187900000000004</v>
      </c>
      <c r="Y30" s="2">
        <v>0.44</v>
      </c>
      <c r="Z30" s="4">
        <v>0.660636</v>
      </c>
      <c r="AA30" s="6">
        <v>-4.5513584295775499E-3</v>
      </c>
      <c r="AB30" s="6">
        <v>5.76586407446294E-3</v>
      </c>
      <c r="AC30" s="4">
        <v>0.57762400000000003</v>
      </c>
      <c r="AD30" s="2">
        <v>0.45</v>
      </c>
    </row>
    <row r="31" spans="1:30" x14ac:dyDescent="0.2">
      <c r="A31" t="s">
        <v>315</v>
      </c>
      <c r="B31" t="s">
        <v>467</v>
      </c>
      <c r="D31" t="s">
        <v>193</v>
      </c>
      <c r="E31" t="s">
        <v>194</v>
      </c>
      <c r="F31" s="5">
        <v>0.61889099999999997</v>
      </c>
      <c r="G31" s="6">
        <v>3.1438778724819298E-3</v>
      </c>
      <c r="H31" s="6">
        <v>2.16451686297846E-3</v>
      </c>
      <c r="I31" s="4">
        <v>1.26806</v>
      </c>
      <c r="J31" s="2">
        <v>0.26</v>
      </c>
      <c r="K31" s="5">
        <v>0.61309999999999998</v>
      </c>
      <c r="L31" s="6">
        <v>5.1899947826894595E-4</v>
      </c>
      <c r="M31" s="6">
        <v>1.83971657165334E-3</v>
      </c>
      <c r="N31" s="4">
        <v>8.0777056741679107E-2</v>
      </c>
      <c r="O31" s="2">
        <v>0.77624711662869195</v>
      </c>
      <c r="P31" s="5">
        <v>0.61109999999999998</v>
      </c>
      <c r="Q31" s="6">
        <v>1.3590194297309101E-2</v>
      </c>
      <c r="R31" s="6">
        <v>2.3594087321717199E-3</v>
      </c>
      <c r="S31" s="4">
        <v>33.199395698166299</v>
      </c>
      <c r="T31" s="2">
        <v>8.3176377110267104E-9</v>
      </c>
      <c r="U31" s="5">
        <v>0.21496999999999999</v>
      </c>
      <c r="V31" s="2">
        <v>1.1825268087817199E-3</v>
      </c>
      <c r="W31" s="2">
        <v>5.5814172968254097E-3</v>
      </c>
      <c r="X31" s="4">
        <v>5.6471300000000002E-2</v>
      </c>
      <c r="Y31" s="2">
        <v>0.81</v>
      </c>
      <c r="Z31" s="4">
        <v>0.524061</v>
      </c>
      <c r="AA31" s="6">
        <v>8.91723784019725E-3</v>
      </c>
      <c r="AB31" s="6">
        <v>5.2656399306333802E-3</v>
      </c>
      <c r="AC31" s="4">
        <v>3.0005199999999999</v>
      </c>
      <c r="AD31" s="2">
        <v>8.3000000000000004E-2</v>
      </c>
    </row>
    <row r="32" spans="1:30" x14ac:dyDescent="0.2">
      <c r="A32" t="s">
        <v>316</v>
      </c>
      <c r="B32" s="20" t="s">
        <v>440</v>
      </c>
      <c r="D32" t="s">
        <v>193</v>
      </c>
      <c r="E32" t="s">
        <v>195</v>
      </c>
      <c r="F32" s="5">
        <v>0.12732499999999999</v>
      </c>
      <c r="G32" s="6">
        <v>-2.06610427568826E-3</v>
      </c>
      <c r="H32" s="6">
        <v>3.1430071582337201E-3</v>
      </c>
      <c r="I32" s="4">
        <v>0.458478</v>
      </c>
      <c r="J32" s="2">
        <v>0.5</v>
      </c>
      <c r="K32" s="5">
        <v>0.12925</v>
      </c>
      <c r="L32" s="6">
        <v>1.6079423309632399E-2</v>
      </c>
      <c r="M32" s="6">
        <v>8.1715102065344804E-3</v>
      </c>
      <c r="N32" s="4">
        <v>3.8761110713829598</v>
      </c>
      <c r="O32" s="2">
        <v>4.8977881936844603E-2</v>
      </c>
      <c r="P32" s="5">
        <v>0.12814999999999999</v>
      </c>
      <c r="Q32" s="6">
        <v>-2.0671369754739499E-2</v>
      </c>
      <c r="R32" s="6">
        <v>3.11441952646667E-3</v>
      </c>
      <c r="S32" s="4">
        <v>44.028714943496098</v>
      </c>
      <c r="T32" s="2">
        <v>3.2359365692962797E-11</v>
      </c>
      <c r="U32" s="5">
        <v>3.1737000000000001E-2</v>
      </c>
      <c r="V32" s="2">
        <v>2.2020627130840999E-3</v>
      </c>
      <c r="W32" s="2">
        <v>1.2927229936178E-2</v>
      </c>
      <c r="X32" s="4">
        <v>1.0671399999999999E-2</v>
      </c>
      <c r="Y32" s="2">
        <v>0.92</v>
      </c>
      <c r="Z32" s="4">
        <v>0.11845799999999999</v>
      </c>
      <c r="AA32" s="6">
        <v>-1.99888223011313E-2</v>
      </c>
      <c r="AB32" s="6">
        <v>8.0408944518503694E-3</v>
      </c>
      <c r="AC32" s="4">
        <v>6.5248900000000001</v>
      </c>
      <c r="AD32" s="2">
        <v>1.0999999999999999E-2</v>
      </c>
    </row>
    <row r="33" spans="1:30" x14ac:dyDescent="0.2">
      <c r="A33" t="s">
        <v>317</v>
      </c>
      <c r="B33" t="s">
        <v>439</v>
      </c>
      <c r="D33" t="s">
        <v>194</v>
      </c>
      <c r="E33" t="s">
        <v>193</v>
      </c>
      <c r="F33" s="5">
        <v>0.52291500000000002</v>
      </c>
      <c r="G33" s="6">
        <v>3.87491030330609E-3</v>
      </c>
      <c r="H33" s="6">
        <v>2.1379272625444098E-3</v>
      </c>
      <c r="I33" s="4">
        <v>3.17842</v>
      </c>
      <c r="J33" s="2">
        <v>7.4999999999999997E-2</v>
      </c>
      <c r="K33" s="5">
        <v>0.52705000000000002</v>
      </c>
      <c r="L33" s="6">
        <v>-1.7755245309200801E-5</v>
      </c>
      <c r="M33" s="6">
        <v>9.0278593456782398E-4</v>
      </c>
      <c r="N33" s="4">
        <v>8.1411975280920102E-4</v>
      </c>
      <c r="O33" s="2">
        <v>0.977237220955811</v>
      </c>
      <c r="P33" s="5">
        <v>0.52839999999999998</v>
      </c>
      <c r="Q33" s="6">
        <v>1.1410690480965499E-2</v>
      </c>
      <c r="R33" s="6">
        <v>2.0910259888871799E-3</v>
      </c>
      <c r="S33" s="4">
        <v>29.801465305865499</v>
      </c>
      <c r="T33" s="2">
        <v>4.7863009232263802E-8</v>
      </c>
      <c r="U33" s="5">
        <v>0.741927</v>
      </c>
      <c r="V33" s="2">
        <v>1.5605188339802E-2</v>
      </c>
      <c r="W33" s="2">
        <v>5.18173345759553E-3</v>
      </c>
      <c r="X33" s="4">
        <v>8.7482699999999998</v>
      </c>
      <c r="Y33" s="2">
        <v>3.0999999999999999E-3</v>
      </c>
      <c r="Z33" s="4">
        <v>0.449017</v>
      </c>
      <c r="AA33" s="6">
        <v>4.6657897530878803E-3</v>
      </c>
      <c r="AB33" s="6">
        <v>5.3329420647185797E-3</v>
      </c>
      <c r="AC33" s="4">
        <v>0.782833</v>
      </c>
      <c r="AD33" s="2">
        <v>0.38</v>
      </c>
    </row>
    <row r="34" spans="1:30" x14ac:dyDescent="0.2">
      <c r="A34" t="s">
        <v>318</v>
      </c>
      <c r="B34" s="20" t="s">
        <v>469</v>
      </c>
      <c r="D34" t="s">
        <v>197</v>
      </c>
      <c r="E34" t="s">
        <v>196</v>
      </c>
      <c r="F34" s="5">
        <v>0.30061500000000002</v>
      </c>
      <c r="G34" s="6">
        <v>6.2716365927507595E-2</v>
      </c>
      <c r="H34" s="6">
        <v>2.8201646918809202E-3</v>
      </c>
      <c r="I34" s="4">
        <v>501.161</v>
      </c>
      <c r="J34" s="2">
        <v>5.2999999999999997E-111</v>
      </c>
      <c r="K34" s="5">
        <v>0.51180000000000003</v>
      </c>
      <c r="L34" s="6">
        <v>-6.5209552868291595E-2</v>
      </c>
      <c r="M34" s="6">
        <v>6.9149851538833499E-3</v>
      </c>
      <c r="N34" s="4">
        <v>88.938009816520506</v>
      </c>
      <c r="O34" s="2">
        <v>4.0738027780411197E-21</v>
      </c>
      <c r="P34" s="5">
        <v>0.29594999999999999</v>
      </c>
      <c r="Q34" s="6">
        <v>7.9630044710795499E-5</v>
      </c>
      <c r="R34" s="6">
        <v>1.7960998973657199E-3</v>
      </c>
      <c r="S34" s="4">
        <v>3.1852902871990002E-3</v>
      </c>
      <c r="T34" s="2">
        <v>0.954992586021436</v>
      </c>
      <c r="U34" s="5">
        <v>0.21626000000000001</v>
      </c>
      <c r="V34" s="2">
        <v>-5.6248894027156795E-4</v>
      </c>
      <c r="W34" s="2">
        <v>5.4588460131890903E-3</v>
      </c>
      <c r="X34" s="4">
        <v>1.2193799999999999E-2</v>
      </c>
      <c r="Y34" s="2">
        <v>0.91</v>
      </c>
      <c r="Z34" s="4">
        <v>0.20491100000000001</v>
      </c>
      <c r="AA34" s="6">
        <v>4.1487548220415999E-3</v>
      </c>
      <c r="AB34" s="6">
        <v>6.5597166350112703E-3</v>
      </c>
      <c r="AC34" s="4">
        <v>0.397142</v>
      </c>
      <c r="AD34" s="2">
        <v>0.53</v>
      </c>
    </row>
    <row r="35" spans="1:30" x14ac:dyDescent="0.2">
      <c r="A35" t="s">
        <v>325</v>
      </c>
      <c r="B35" s="20" t="s">
        <v>392</v>
      </c>
      <c r="D35" t="s">
        <v>196</v>
      </c>
      <c r="E35" t="s">
        <v>193</v>
      </c>
      <c r="F35" s="5">
        <v>7.1686999999999904E-2</v>
      </c>
      <c r="G35" s="6">
        <v>1.8922239529551799E-2</v>
      </c>
      <c r="H35" s="6">
        <v>4.1208148835255604E-3</v>
      </c>
      <c r="I35" s="4">
        <v>21.375299999999999</v>
      </c>
      <c r="J35" s="2">
        <v>3.8E-6</v>
      </c>
      <c r="K35" s="5">
        <v>6.9949999999999998E-2</v>
      </c>
      <c r="L35" s="6">
        <v>3.9547760244093601E-2</v>
      </c>
      <c r="M35" s="6">
        <v>1.04674000038242E-2</v>
      </c>
      <c r="N35" s="4">
        <v>14.2685700385079</v>
      </c>
      <c r="O35" s="2">
        <v>1.5848931924611101E-4</v>
      </c>
      <c r="P35" s="5">
        <v>6.91999999999999E-2</v>
      </c>
      <c r="Q35" s="6">
        <v>3.2595231634952301E-2</v>
      </c>
      <c r="R35" s="6">
        <v>4.26758054431559E-3</v>
      </c>
      <c r="S35" s="4">
        <v>58.310272148428503</v>
      </c>
      <c r="T35" s="2">
        <v>2.2387211385683399E-14</v>
      </c>
      <c r="U35" s="5">
        <v>1.8585000000000001E-2</v>
      </c>
      <c r="V35" s="2">
        <v>7.6417414795852201E-3</v>
      </c>
      <c r="W35" s="2">
        <v>1.6750002949260899E-2</v>
      </c>
      <c r="X35" s="4">
        <v>0.18595400000000001</v>
      </c>
      <c r="Y35" s="2">
        <v>0.67</v>
      </c>
      <c r="Z35" s="4">
        <v>9.4724999999999906E-2</v>
      </c>
      <c r="AA35" s="6">
        <v>3.0210754185001201E-2</v>
      </c>
      <c r="AB35" s="6">
        <v>8.9863980086590297E-3</v>
      </c>
      <c r="AC35" s="4">
        <v>11.9039</v>
      </c>
      <c r="AD35" s="2">
        <v>5.5999999999999995E-4</v>
      </c>
    </row>
    <row r="36" spans="1:30" x14ac:dyDescent="0.2">
      <c r="W36" s="2"/>
    </row>
  </sheetData>
  <mergeCells count="10">
    <mergeCell ref="F1:J1"/>
    <mergeCell ref="K1:O1"/>
    <mergeCell ref="P1:T1"/>
    <mergeCell ref="U1:Y1"/>
    <mergeCell ref="Z1:AD1"/>
    <mergeCell ref="F2:J2"/>
    <mergeCell ref="K2:O2"/>
    <mergeCell ref="P2:T2"/>
    <mergeCell ref="U2:Y2"/>
    <mergeCell ref="Z2:AD2"/>
  </mergeCells>
  <conditionalFormatting sqref="J1 J3:J1048576">
    <cfRule type="cellIs" dxfId="4" priority="5" operator="lessThan">
      <formula>0.00000005</formula>
    </cfRule>
  </conditionalFormatting>
  <conditionalFormatting sqref="O1 O3:O1048576">
    <cfRule type="cellIs" dxfId="3" priority="4" operator="lessThan">
      <formula>0.00000005</formula>
    </cfRule>
  </conditionalFormatting>
  <conditionalFormatting sqref="T1 T3:T1048576">
    <cfRule type="cellIs" dxfId="2" priority="3" operator="lessThan">
      <formula>0.00000005</formula>
    </cfRule>
  </conditionalFormatting>
  <conditionalFormatting sqref="Y1 Y3:Y1048576">
    <cfRule type="cellIs" dxfId="1" priority="2" operator="lessThan">
      <formula>0.00000005</formula>
    </cfRule>
  </conditionalFormatting>
  <conditionalFormatting sqref="AD1 AD3:AD1048576">
    <cfRule type="cellIs" dxfId="0" priority="1" operator="lessThan">
      <formula>0.00000005</formula>
    </cfRule>
  </conditionalFormatting>
  <pageMargins left="0.7" right="0.7" top="0.75" bottom="0.75" header="0.3" footer="0.3"/>
  <pageSetup orientation="landscape"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38AA47-64F2-964D-B2EF-F68A6047CE51}">
  <dimension ref="A1:Z55"/>
  <sheetViews>
    <sheetView workbookViewId="0"/>
  </sheetViews>
  <sheetFormatPr baseColWidth="10" defaultColWidth="11" defaultRowHeight="16" x14ac:dyDescent="0.2"/>
  <cols>
    <col min="1" max="1" width="14.1640625" bestFit="1" customWidth="1"/>
    <col min="2" max="2" width="16.6640625" bestFit="1" customWidth="1"/>
    <col min="3" max="3" width="7.6640625" customWidth="1"/>
    <col min="4" max="4" width="5" bestFit="1" customWidth="1"/>
    <col min="10" max="10" width="11.83203125" bestFit="1" customWidth="1"/>
    <col min="11" max="11" width="12.1640625" bestFit="1" customWidth="1"/>
    <col min="12" max="12" width="16.5" bestFit="1" customWidth="1"/>
    <col min="13" max="13" width="11.83203125" bestFit="1" customWidth="1"/>
    <col min="17" max="17" width="9.1640625" bestFit="1" customWidth="1"/>
    <col min="20" max="20" width="16.5" bestFit="1" customWidth="1"/>
    <col min="21" max="21" width="11.83203125" bestFit="1" customWidth="1"/>
  </cols>
  <sheetData>
    <row r="1" spans="1:26" s="11" customFormat="1" x14ac:dyDescent="0.2">
      <c r="B1" s="25" t="s">
        <v>485</v>
      </c>
      <c r="C1" s="25"/>
      <c r="D1" s="25"/>
      <c r="E1" s="25"/>
      <c r="F1" s="25"/>
      <c r="G1" s="25"/>
      <c r="H1" s="25"/>
      <c r="I1" s="25"/>
      <c r="J1" s="25"/>
      <c r="K1" s="25"/>
      <c r="L1" s="25"/>
      <c r="M1" s="25"/>
      <c r="O1" s="25"/>
      <c r="P1" s="25"/>
      <c r="Q1" s="25"/>
      <c r="R1" s="25"/>
      <c r="S1" s="25"/>
      <c r="T1" s="25"/>
      <c r="U1" s="25"/>
      <c r="V1" s="25"/>
      <c r="W1" s="25"/>
      <c r="X1" s="25"/>
      <c r="Y1" s="25"/>
      <c r="Z1" s="25"/>
    </row>
    <row r="2" spans="1:26" s="11" customFormat="1" x14ac:dyDescent="0.2">
      <c r="A2" s="11" t="s">
        <v>396</v>
      </c>
      <c r="B2" s="11" t="s">
        <v>483</v>
      </c>
      <c r="C2" s="11" t="s">
        <v>484</v>
      </c>
      <c r="D2" s="11" t="s">
        <v>183</v>
      </c>
      <c r="E2" s="11" t="s">
        <v>184</v>
      </c>
      <c r="F2" s="11" t="s">
        <v>185</v>
      </c>
      <c r="G2" s="11" t="s">
        <v>186</v>
      </c>
      <c r="H2" s="11" t="s">
        <v>187</v>
      </c>
      <c r="I2" s="11" t="s">
        <v>188</v>
      </c>
      <c r="J2" s="11" t="s">
        <v>191</v>
      </c>
      <c r="K2" s="11" t="s">
        <v>192</v>
      </c>
      <c r="L2" s="11" t="s">
        <v>345</v>
      </c>
      <c r="M2" s="11" t="s">
        <v>346</v>
      </c>
    </row>
    <row r="3" spans="1:26" x14ac:dyDescent="0.2">
      <c r="A3" s="28" t="s">
        <v>410</v>
      </c>
      <c r="B3" t="s">
        <v>347</v>
      </c>
      <c r="C3">
        <v>1</v>
      </c>
      <c r="D3">
        <v>2</v>
      </c>
      <c r="E3">
        <v>47416318</v>
      </c>
      <c r="F3" t="s">
        <v>193</v>
      </c>
      <c r="G3" t="s">
        <v>194</v>
      </c>
      <c r="H3">
        <v>0.98489000000000004</v>
      </c>
      <c r="I3">
        <v>0.97429399999999999</v>
      </c>
      <c r="J3">
        <v>0.29278357281621398</v>
      </c>
      <c r="K3">
        <v>8.6797084201130602E-3</v>
      </c>
      <c r="L3">
        <v>1152.3800000000001</v>
      </c>
      <c r="M3" s="2">
        <v>1.4000000000000001E-252</v>
      </c>
      <c r="U3" s="2"/>
    </row>
    <row r="4" spans="1:26" x14ac:dyDescent="0.2">
      <c r="A4" s="28"/>
      <c r="B4" t="s">
        <v>348</v>
      </c>
      <c r="C4">
        <v>18</v>
      </c>
      <c r="D4">
        <v>2</v>
      </c>
      <c r="E4">
        <v>47546501</v>
      </c>
      <c r="F4" t="s">
        <v>194</v>
      </c>
      <c r="G4" t="s">
        <v>193</v>
      </c>
      <c r="H4">
        <v>0.86715200000000003</v>
      </c>
      <c r="I4">
        <v>0.98433099999999996</v>
      </c>
      <c r="J4">
        <v>-1.67146945061869E-2</v>
      </c>
      <c r="K4">
        <v>3.1033218404886501E-3</v>
      </c>
      <c r="L4">
        <v>30.3462</v>
      </c>
      <c r="M4" s="2">
        <v>3.5999999999999998E-8</v>
      </c>
      <c r="U4" s="2"/>
    </row>
    <row r="5" spans="1:26" x14ac:dyDescent="0.2">
      <c r="A5" s="28"/>
      <c r="B5" t="s">
        <v>349</v>
      </c>
      <c r="C5">
        <v>3</v>
      </c>
      <c r="D5">
        <v>2</v>
      </c>
      <c r="E5">
        <v>47761412</v>
      </c>
      <c r="F5" t="s">
        <v>193</v>
      </c>
      <c r="G5" t="s">
        <v>194</v>
      </c>
      <c r="H5">
        <v>0.83667999999999998</v>
      </c>
      <c r="I5">
        <v>0.98406000000000005</v>
      </c>
      <c r="J5">
        <v>-9.6993629347008094E-3</v>
      </c>
      <c r="K5">
        <v>2.8515191557134602E-3</v>
      </c>
      <c r="L5">
        <v>11.144500000000001</v>
      </c>
      <c r="M5">
        <v>8.4000000000000003E-4</v>
      </c>
      <c r="U5" s="2"/>
      <c r="V5" s="3"/>
    </row>
    <row r="6" spans="1:26" x14ac:dyDescent="0.2">
      <c r="A6" s="28"/>
      <c r="B6" t="s">
        <v>350</v>
      </c>
      <c r="C6">
        <v>12</v>
      </c>
      <c r="D6">
        <v>2</v>
      </c>
      <c r="E6">
        <v>47784947</v>
      </c>
      <c r="F6" t="s">
        <v>196</v>
      </c>
      <c r="G6" t="s">
        <v>195</v>
      </c>
      <c r="H6">
        <v>0.80792799999999998</v>
      </c>
      <c r="I6">
        <v>0.99551000000000001</v>
      </c>
      <c r="J6">
        <v>-3.0430150340409901E-2</v>
      </c>
      <c r="K6">
        <v>2.66609639988099E-3</v>
      </c>
      <c r="L6">
        <v>135.83099999999999</v>
      </c>
      <c r="M6" s="2">
        <v>2.2000000000000001E-31</v>
      </c>
      <c r="U6" s="2"/>
    </row>
    <row r="7" spans="1:26" x14ac:dyDescent="0.2">
      <c r="A7" s="28" t="s">
        <v>388</v>
      </c>
      <c r="B7" t="s">
        <v>351</v>
      </c>
      <c r="C7">
        <v>2</v>
      </c>
      <c r="D7">
        <v>2</v>
      </c>
      <c r="E7">
        <v>189795860</v>
      </c>
      <c r="F7" t="s">
        <v>196</v>
      </c>
      <c r="G7" t="s">
        <v>195</v>
      </c>
      <c r="H7">
        <v>0.99819400000000003</v>
      </c>
      <c r="I7">
        <v>0.91490899999999997</v>
      </c>
      <c r="J7">
        <v>0.315628664438105</v>
      </c>
      <c r="K7">
        <v>2.56675621751229E-2</v>
      </c>
      <c r="L7">
        <v>148.047</v>
      </c>
      <c r="M7" s="2">
        <v>4.6000000000000002E-34</v>
      </c>
      <c r="U7" s="2"/>
    </row>
    <row r="8" spans="1:26" x14ac:dyDescent="0.2">
      <c r="A8" s="28"/>
      <c r="B8" t="s">
        <v>352</v>
      </c>
      <c r="C8">
        <v>40</v>
      </c>
      <c r="D8">
        <v>2</v>
      </c>
      <c r="E8">
        <v>189809109</v>
      </c>
      <c r="F8" t="s">
        <v>196</v>
      </c>
      <c r="G8" t="s">
        <v>195</v>
      </c>
      <c r="H8">
        <v>0.80878700000000003</v>
      </c>
      <c r="I8">
        <v>0.99770400000000004</v>
      </c>
      <c r="J8">
        <v>-1.9840471148292699E-2</v>
      </c>
      <c r="K8">
        <v>2.66498503596619E-3</v>
      </c>
      <c r="L8">
        <v>56.924300000000002</v>
      </c>
      <c r="M8" s="2">
        <v>4.4999999999999998E-14</v>
      </c>
      <c r="U8" s="2"/>
    </row>
    <row r="9" spans="1:26" x14ac:dyDescent="0.2">
      <c r="A9" s="28" t="s">
        <v>393</v>
      </c>
      <c r="B9" t="s">
        <v>353</v>
      </c>
      <c r="C9">
        <v>7</v>
      </c>
      <c r="D9">
        <v>3</v>
      </c>
      <c r="E9">
        <v>14139206</v>
      </c>
      <c r="F9" t="s">
        <v>196</v>
      </c>
      <c r="G9" t="s">
        <v>195</v>
      </c>
      <c r="H9">
        <v>0.97979499999999997</v>
      </c>
      <c r="I9">
        <v>0.99364699999999995</v>
      </c>
      <c r="J9">
        <v>-7.1003902900047294E-2</v>
      </c>
      <c r="K9">
        <v>7.4562455151653004E-3</v>
      </c>
      <c r="L9">
        <v>91.516199999999998</v>
      </c>
      <c r="M9" s="2">
        <v>1.1E-21</v>
      </c>
      <c r="U9" s="2"/>
    </row>
    <row r="10" spans="1:26" x14ac:dyDescent="0.2">
      <c r="A10" s="28"/>
      <c r="B10" t="s">
        <v>354</v>
      </c>
      <c r="C10">
        <v>20</v>
      </c>
      <c r="D10">
        <v>3</v>
      </c>
      <c r="E10">
        <v>14235797</v>
      </c>
      <c r="F10" t="s">
        <v>194</v>
      </c>
      <c r="G10" t="s">
        <v>193</v>
      </c>
      <c r="H10">
        <v>0.78456400000000004</v>
      </c>
      <c r="I10">
        <v>0.98772599999999999</v>
      </c>
      <c r="J10">
        <v>2.3926702487004899E-2</v>
      </c>
      <c r="K10">
        <v>2.55941859040552E-3</v>
      </c>
      <c r="L10">
        <v>87.200299999999999</v>
      </c>
      <c r="M10" s="2">
        <v>9.8000000000000003E-21</v>
      </c>
      <c r="U10" s="2"/>
      <c r="V10" s="3"/>
    </row>
    <row r="11" spans="1:26" x14ac:dyDescent="0.2">
      <c r="A11" s="28"/>
      <c r="B11" t="s">
        <v>355</v>
      </c>
      <c r="C11">
        <v>24</v>
      </c>
      <c r="D11">
        <v>3</v>
      </c>
      <c r="E11">
        <v>14249591</v>
      </c>
      <c r="F11" t="s">
        <v>196</v>
      </c>
      <c r="G11" t="s">
        <v>195</v>
      </c>
      <c r="H11">
        <v>0.660887</v>
      </c>
      <c r="I11">
        <v>0.98313499999999998</v>
      </c>
      <c r="J11">
        <v>-1.70220697621506E-2</v>
      </c>
      <c r="K11">
        <v>2.2259437842378801E-3</v>
      </c>
      <c r="L11">
        <v>58.468699999999998</v>
      </c>
      <c r="M11" s="2">
        <v>2.0999999999999999E-14</v>
      </c>
    </row>
    <row r="12" spans="1:26" x14ac:dyDescent="0.2">
      <c r="A12" s="8" t="s">
        <v>390</v>
      </c>
      <c r="B12" t="s">
        <v>356</v>
      </c>
      <c r="C12">
        <v>60</v>
      </c>
      <c r="D12">
        <v>4</v>
      </c>
      <c r="E12">
        <v>94174939</v>
      </c>
      <c r="F12" t="s">
        <v>194</v>
      </c>
      <c r="G12" t="s">
        <v>198</v>
      </c>
      <c r="H12">
        <v>0.53158499999999997</v>
      </c>
      <c r="I12">
        <v>0.98891700000000005</v>
      </c>
      <c r="J12">
        <v>-1.9013511384917001E-2</v>
      </c>
      <c r="K12">
        <v>2.1089530426868799E-3</v>
      </c>
      <c r="L12">
        <v>86.862899999999996</v>
      </c>
      <c r="M12" s="2">
        <v>1.2E-20</v>
      </c>
      <c r="U12" s="2"/>
    </row>
    <row r="13" spans="1:26" x14ac:dyDescent="0.2">
      <c r="A13" s="28" t="s">
        <v>200</v>
      </c>
      <c r="B13" t="s">
        <v>357</v>
      </c>
      <c r="C13">
        <v>1</v>
      </c>
      <c r="D13">
        <v>5</v>
      </c>
      <c r="E13">
        <v>80613557</v>
      </c>
      <c r="F13" t="s">
        <v>193</v>
      </c>
      <c r="G13" t="s">
        <v>194</v>
      </c>
      <c r="H13">
        <v>0.88195400000000002</v>
      </c>
      <c r="I13">
        <v>0.99180800000000002</v>
      </c>
      <c r="J13">
        <v>-7.8261021754729904E-2</v>
      </c>
      <c r="K13">
        <v>3.24676654357072E-3</v>
      </c>
      <c r="L13">
        <v>586.34799999999996</v>
      </c>
      <c r="M13" s="2">
        <v>1.6000000000000001E-129</v>
      </c>
      <c r="U13" s="2"/>
    </row>
    <row r="14" spans="1:26" x14ac:dyDescent="0.2">
      <c r="A14" s="28"/>
      <c r="B14" t="s">
        <v>358</v>
      </c>
      <c r="C14">
        <v>1</v>
      </c>
      <c r="D14">
        <v>5</v>
      </c>
      <c r="E14">
        <v>80618955</v>
      </c>
      <c r="F14" t="s">
        <v>194</v>
      </c>
      <c r="G14" t="s">
        <v>193</v>
      </c>
      <c r="H14">
        <v>0.87598299999999996</v>
      </c>
      <c r="I14">
        <v>0.99143099999999995</v>
      </c>
      <c r="J14">
        <v>-0.18876603601869199</v>
      </c>
      <c r="K14">
        <v>3.18134921329436E-3</v>
      </c>
      <c r="L14">
        <v>3533.08</v>
      </c>
      <c r="M14">
        <v>0</v>
      </c>
    </row>
    <row r="15" spans="1:26" x14ac:dyDescent="0.2">
      <c r="A15" s="28"/>
      <c r="B15" t="s">
        <v>359</v>
      </c>
      <c r="C15">
        <v>17</v>
      </c>
      <c r="D15">
        <v>5</v>
      </c>
      <c r="E15">
        <v>80622233</v>
      </c>
      <c r="F15" t="s">
        <v>193</v>
      </c>
      <c r="G15" t="s">
        <v>194</v>
      </c>
      <c r="H15">
        <v>0.94413199999999997</v>
      </c>
      <c r="I15">
        <v>0.99921300000000002</v>
      </c>
      <c r="J15">
        <v>7.0105185781542595E-2</v>
      </c>
      <c r="K15">
        <v>4.5438594955983002E-3</v>
      </c>
      <c r="L15">
        <v>235.43700000000001</v>
      </c>
      <c r="M15" s="2">
        <v>3.9000000000000002E-53</v>
      </c>
      <c r="U15" s="2"/>
      <c r="V15" s="3"/>
    </row>
    <row r="16" spans="1:26" x14ac:dyDescent="0.2">
      <c r="A16" s="28"/>
      <c r="B16" t="s">
        <v>360</v>
      </c>
      <c r="C16">
        <v>1</v>
      </c>
      <c r="D16">
        <v>5</v>
      </c>
      <c r="E16">
        <v>80638411</v>
      </c>
      <c r="F16" t="s">
        <v>193</v>
      </c>
      <c r="G16" t="s">
        <v>195</v>
      </c>
      <c r="H16">
        <v>0.62944199999999995</v>
      </c>
      <c r="I16">
        <v>0.99806700000000004</v>
      </c>
      <c r="J16">
        <v>0.15679200868088999</v>
      </c>
      <c r="K16">
        <v>2.1620709872761999E-3</v>
      </c>
      <c r="L16">
        <v>5292.21</v>
      </c>
      <c r="M16">
        <v>0</v>
      </c>
    </row>
    <row r="17" spans="1:26" x14ac:dyDescent="0.2">
      <c r="A17" s="28"/>
      <c r="B17" t="s">
        <v>361</v>
      </c>
      <c r="C17">
        <v>1</v>
      </c>
      <c r="D17">
        <v>5</v>
      </c>
      <c r="E17">
        <v>80660362</v>
      </c>
      <c r="F17" t="s">
        <v>194</v>
      </c>
      <c r="G17" t="s">
        <v>196</v>
      </c>
      <c r="H17">
        <v>0.80653799999999998</v>
      </c>
      <c r="I17">
        <v>0.99131100000000005</v>
      </c>
      <c r="J17">
        <v>8.4222132768608807E-2</v>
      </c>
      <c r="K17">
        <v>2.6553196702661999E-3</v>
      </c>
      <c r="L17">
        <v>1005.9</v>
      </c>
      <c r="M17" s="2">
        <v>9.3999999999999995E-221</v>
      </c>
    </row>
    <row r="18" spans="1:26" x14ac:dyDescent="0.2">
      <c r="A18" s="28"/>
      <c r="B18" t="s">
        <v>362</v>
      </c>
      <c r="C18">
        <v>3</v>
      </c>
      <c r="D18">
        <v>5</v>
      </c>
      <c r="E18">
        <v>80675475</v>
      </c>
      <c r="F18" t="s">
        <v>193</v>
      </c>
      <c r="G18" t="s">
        <v>194</v>
      </c>
      <c r="H18">
        <v>0.94120099999999995</v>
      </c>
      <c r="I18">
        <v>0.99936899999999995</v>
      </c>
      <c r="J18">
        <v>-0.191670021177171</v>
      </c>
      <c r="K18">
        <v>4.4424803542363099E-3</v>
      </c>
      <c r="L18">
        <v>1866.92</v>
      </c>
      <c r="M18">
        <v>0</v>
      </c>
    </row>
    <row r="19" spans="1:26" x14ac:dyDescent="0.2">
      <c r="A19" s="28"/>
      <c r="B19" t="s">
        <v>363</v>
      </c>
      <c r="C19">
        <v>1</v>
      </c>
      <c r="D19">
        <v>5</v>
      </c>
      <c r="E19">
        <v>80790685</v>
      </c>
      <c r="F19" t="s">
        <v>194</v>
      </c>
      <c r="G19" t="s">
        <v>193</v>
      </c>
      <c r="H19">
        <v>0.99628300000000003</v>
      </c>
      <c r="I19">
        <v>0.98115699999999995</v>
      </c>
      <c r="J19">
        <v>0.47547123580167</v>
      </c>
      <c r="K19">
        <v>1.7332726604476999E-2</v>
      </c>
      <c r="L19">
        <v>764.81</v>
      </c>
      <c r="M19" s="2">
        <v>2.3999999999999999E-168</v>
      </c>
    </row>
    <row r="20" spans="1:26" x14ac:dyDescent="0.2">
      <c r="A20" s="28"/>
      <c r="B20" t="s">
        <v>364</v>
      </c>
      <c r="C20">
        <v>1</v>
      </c>
      <c r="D20">
        <v>5</v>
      </c>
      <c r="E20">
        <v>80813660</v>
      </c>
      <c r="F20" t="s">
        <v>195</v>
      </c>
      <c r="G20" t="s">
        <v>193</v>
      </c>
      <c r="H20">
        <v>0.99637100000000001</v>
      </c>
      <c r="I20">
        <v>0.997228</v>
      </c>
      <c r="J20">
        <v>0.33685834047989899</v>
      </c>
      <c r="K20">
        <v>1.7384488160036401E-2</v>
      </c>
      <c r="L20">
        <v>379.61200000000002</v>
      </c>
      <c r="M20" s="2">
        <v>1.5000000000000001E-84</v>
      </c>
    </row>
    <row r="21" spans="1:26" x14ac:dyDescent="0.2">
      <c r="A21" s="28" t="s">
        <v>201</v>
      </c>
      <c r="B21" t="s">
        <v>365</v>
      </c>
      <c r="C21">
        <v>20</v>
      </c>
      <c r="D21">
        <v>7</v>
      </c>
      <c r="E21">
        <v>5996575</v>
      </c>
      <c r="F21" t="s">
        <v>193</v>
      </c>
      <c r="G21" t="s">
        <v>194</v>
      </c>
      <c r="H21">
        <v>0.85522200000000004</v>
      </c>
      <c r="I21">
        <v>0.99551999999999996</v>
      </c>
      <c r="J21">
        <v>1.0542293085041199E-2</v>
      </c>
      <c r="K21">
        <v>2.97932163046712E-3</v>
      </c>
      <c r="L21">
        <v>13.194100000000001</v>
      </c>
      <c r="M21">
        <v>2.7999999999999998E-4</v>
      </c>
    </row>
    <row r="22" spans="1:26" x14ac:dyDescent="0.2">
      <c r="A22" s="28"/>
      <c r="B22" t="s">
        <v>366</v>
      </c>
      <c r="C22">
        <v>1</v>
      </c>
      <c r="D22">
        <v>7</v>
      </c>
      <c r="E22">
        <v>6006003</v>
      </c>
      <c r="F22" t="s">
        <v>195</v>
      </c>
      <c r="G22" t="s">
        <v>196</v>
      </c>
      <c r="H22">
        <v>0.98717299999999997</v>
      </c>
      <c r="I22">
        <v>0.96338100000000004</v>
      </c>
      <c r="J22">
        <v>-0.107677161909096</v>
      </c>
      <c r="K22">
        <v>9.4796279118609696E-3</v>
      </c>
      <c r="L22">
        <v>132.36000000000001</v>
      </c>
      <c r="M22" s="2">
        <v>1.1999999999999999E-30</v>
      </c>
    </row>
    <row r="23" spans="1:26" x14ac:dyDescent="0.2">
      <c r="A23" s="28"/>
      <c r="B23" t="s">
        <v>367</v>
      </c>
      <c r="C23">
        <v>12</v>
      </c>
      <c r="D23">
        <v>7</v>
      </c>
      <c r="E23">
        <v>6013007</v>
      </c>
      <c r="F23" t="s">
        <v>337</v>
      </c>
      <c r="G23" t="s">
        <v>196</v>
      </c>
      <c r="H23">
        <v>0.595441</v>
      </c>
      <c r="I23">
        <v>0.99453800000000003</v>
      </c>
      <c r="J23">
        <v>4.0696746416507702E-2</v>
      </c>
      <c r="K23">
        <v>2.1383429301503401E-3</v>
      </c>
      <c r="L23">
        <v>363.14800000000002</v>
      </c>
      <c r="M23" s="2">
        <v>5.7999999999999998E-81</v>
      </c>
    </row>
    <row r="24" spans="1:26" x14ac:dyDescent="0.2">
      <c r="A24" s="28"/>
      <c r="B24" t="s">
        <v>368</v>
      </c>
      <c r="C24">
        <v>2</v>
      </c>
      <c r="D24">
        <v>7</v>
      </c>
      <c r="E24">
        <v>6042072</v>
      </c>
      <c r="F24" t="s">
        <v>196</v>
      </c>
      <c r="G24" t="s">
        <v>195</v>
      </c>
      <c r="H24">
        <v>0.97859399999999996</v>
      </c>
      <c r="I24">
        <v>0.98851500000000003</v>
      </c>
      <c r="J24">
        <v>-0.105539317780072</v>
      </c>
      <c r="K24">
        <v>7.2688888111031398E-3</v>
      </c>
      <c r="L24">
        <v>209.89500000000001</v>
      </c>
      <c r="M24" s="2">
        <v>1.4E-47</v>
      </c>
    </row>
    <row r="25" spans="1:26" x14ac:dyDescent="0.2">
      <c r="A25" s="28"/>
      <c r="B25" t="s">
        <v>369</v>
      </c>
      <c r="C25">
        <v>2</v>
      </c>
      <c r="D25">
        <v>7</v>
      </c>
      <c r="E25">
        <v>6077521</v>
      </c>
      <c r="F25" t="s">
        <v>194</v>
      </c>
      <c r="G25" t="s">
        <v>196</v>
      </c>
      <c r="H25">
        <v>0.494425</v>
      </c>
      <c r="I25">
        <v>0.99148599999999998</v>
      </c>
      <c r="J25">
        <v>-1.34588795351524E-2</v>
      </c>
      <c r="K25">
        <v>2.1036806272642901E-3</v>
      </c>
      <c r="L25">
        <v>39.868200000000002</v>
      </c>
      <c r="M25" s="2">
        <v>2.7E-10</v>
      </c>
    </row>
    <row r="26" spans="1:26" x14ac:dyDescent="0.2">
      <c r="A26" s="8" t="s">
        <v>391</v>
      </c>
      <c r="B26" t="s">
        <v>370</v>
      </c>
      <c r="C26">
        <v>6</v>
      </c>
      <c r="D26">
        <v>8</v>
      </c>
      <c r="E26">
        <v>11763260</v>
      </c>
      <c r="F26" t="s">
        <v>195</v>
      </c>
      <c r="G26" t="s">
        <v>196</v>
      </c>
      <c r="H26">
        <v>0.66539099999999995</v>
      </c>
      <c r="I26">
        <v>0.98780800000000002</v>
      </c>
      <c r="J26">
        <v>-1.7061667570926E-2</v>
      </c>
      <c r="K26">
        <v>2.23175437982393E-3</v>
      </c>
      <c r="L26">
        <v>59.182099999999998</v>
      </c>
      <c r="M26" s="2">
        <v>1.4E-14</v>
      </c>
    </row>
    <row r="27" spans="1:26" x14ac:dyDescent="0.2">
      <c r="A27" s="8" t="s">
        <v>203</v>
      </c>
      <c r="B27" t="s">
        <v>371</v>
      </c>
      <c r="C27">
        <v>21</v>
      </c>
      <c r="D27">
        <v>14</v>
      </c>
      <c r="E27">
        <v>75027345</v>
      </c>
      <c r="F27" t="s">
        <v>196</v>
      </c>
      <c r="G27" t="s">
        <v>195</v>
      </c>
      <c r="H27">
        <v>0.53522899999999995</v>
      </c>
      <c r="I27">
        <v>0.99420399999999998</v>
      </c>
      <c r="J27">
        <v>8.7849379561404997E-2</v>
      </c>
      <c r="K27">
        <v>2.1031293207553802E-3</v>
      </c>
      <c r="L27">
        <v>1782.91</v>
      </c>
      <c r="M27">
        <v>0</v>
      </c>
    </row>
    <row r="28" spans="1:26" s="11" customFormat="1" x14ac:dyDescent="0.2">
      <c r="A28" s="13"/>
      <c r="B28" s="25" t="s">
        <v>486</v>
      </c>
      <c r="C28" s="25"/>
      <c r="D28" s="25"/>
      <c r="E28" s="25"/>
      <c r="F28" s="25"/>
      <c r="G28" s="25"/>
      <c r="H28" s="25"/>
      <c r="I28" s="25"/>
      <c r="J28" s="25"/>
      <c r="K28" s="25"/>
      <c r="L28" s="25"/>
      <c r="M28" s="25"/>
      <c r="O28" s="25"/>
      <c r="P28" s="25"/>
      <c r="Q28" s="25"/>
      <c r="R28" s="25"/>
      <c r="S28" s="25"/>
      <c r="T28" s="25"/>
      <c r="U28" s="25"/>
      <c r="V28" s="25"/>
      <c r="W28" s="25"/>
      <c r="X28" s="25"/>
      <c r="Y28" s="25"/>
      <c r="Z28" s="25"/>
    </row>
    <row r="29" spans="1:26" s="11" customFormat="1" x14ac:dyDescent="0.2">
      <c r="A29" s="11" t="s">
        <v>396</v>
      </c>
      <c r="B29" s="11" t="s">
        <v>483</v>
      </c>
      <c r="C29" s="11" t="s">
        <v>484</v>
      </c>
      <c r="D29" s="11" t="s">
        <v>183</v>
      </c>
      <c r="E29" s="11" t="s">
        <v>184</v>
      </c>
      <c r="F29" s="11" t="s">
        <v>185</v>
      </c>
      <c r="G29" s="11" t="s">
        <v>186</v>
      </c>
      <c r="H29" s="11" t="s">
        <v>187</v>
      </c>
      <c r="I29" s="11" t="s">
        <v>188</v>
      </c>
      <c r="J29" s="11" t="s">
        <v>191</v>
      </c>
      <c r="K29" s="11" t="s">
        <v>192</v>
      </c>
      <c r="L29" s="11" t="s">
        <v>345</v>
      </c>
      <c r="M29" s="11" t="s">
        <v>346</v>
      </c>
    </row>
    <row r="30" spans="1:26" x14ac:dyDescent="0.2">
      <c r="A30" s="8" t="s">
        <v>387</v>
      </c>
      <c r="B30" t="s">
        <v>372</v>
      </c>
      <c r="C30">
        <v>34</v>
      </c>
      <c r="D30">
        <v>1</v>
      </c>
      <c r="E30">
        <v>226349834</v>
      </c>
      <c r="F30" t="s">
        <v>196</v>
      </c>
      <c r="G30" t="s">
        <v>195</v>
      </c>
      <c r="H30">
        <v>0.85385500000000003</v>
      </c>
      <c r="I30">
        <v>0.98747099999999999</v>
      </c>
      <c r="J30">
        <v>-4.6705380631613697E-2</v>
      </c>
      <c r="K30">
        <v>4.2955100451826803E-3</v>
      </c>
      <c r="L30">
        <v>120.97199999999999</v>
      </c>
      <c r="M30" s="2">
        <v>3.9E-28</v>
      </c>
      <c r="S30" s="2"/>
      <c r="U30" s="2"/>
    </row>
    <row r="31" spans="1:26" x14ac:dyDescent="0.2">
      <c r="A31" s="28" t="s">
        <v>410</v>
      </c>
      <c r="B31" t="s">
        <v>347</v>
      </c>
      <c r="C31">
        <v>1</v>
      </c>
      <c r="D31">
        <v>2</v>
      </c>
      <c r="E31">
        <v>47416318</v>
      </c>
      <c r="F31" t="s">
        <v>193</v>
      </c>
      <c r="G31" t="s">
        <v>194</v>
      </c>
      <c r="H31">
        <v>0.98473299999999997</v>
      </c>
      <c r="I31">
        <v>0.97429399999999999</v>
      </c>
      <c r="J31">
        <v>0.30453478358323399</v>
      </c>
      <c r="K31">
        <v>1.24371217572876E-2</v>
      </c>
      <c r="L31">
        <v>619.91600000000005</v>
      </c>
      <c r="M31" s="2">
        <v>7.7999999999999999E-137</v>
      </c>
      <c r="S31" s="2"/>
      <c r="U31" s="2"/>
    </row>
    <row r="32" spans="1:26" x14ac:dyDescent="0.2">
      <c r="A32" s="28"/>
      <c r="B32" t="s">
        <v>349</v>
      </c>
      <c r="C32">
        <v>19</v>
      </c>
      <c r="D32">
        <v>2</v>
      </c>
      <c r="E32">
        <v>47476151</v>
      </c>
      <c r="F32" t="s">
        <v>193</v>
      </c>
      <c r="G32" t="s">
        <v>194</v>
      </c>
      <c r="H32">
        <v>0.86630700000000005</v>
      </c>
      <c r="I32">
        <v>0.99381699999999995</v>
      </c>
      <c r="J32">
        <v>-2.59533780834523E-2</v>
      </c>
      <c r="K32">
        <v>4.4372515247678903E-3</v>
      </c>
      <c r="L32">
        <v>32.545400000000001</v>
      </c>
      <c r="M32" s="2">
        <v>1.2E-8</v>
      </c>
      <c r="S32" s="2"/>
      <c r="U32" s="2"/>
      <c r="V32" s="3"/>
    </row>
    <row r="33" spans="1:22" x14ac:dyDescent="0.2">
      <c r="A33" s="28"/>
      <c r="B33" t="s">
        <v>350</v>
      </c>
      <c r="C33">
        <v>14</v>
      </c>
      <c r="D33">
        <v>2</v>
      </c>
      <c r="E33">
        <v>47778682</v>
      </c>
      <c r="F33" t="s">
        <v>194</v>
      </c>
      <c r="G33" t="s">
        <v>193</v>
      </c>
      <c r="H33">
        <v>0.80710999999999999</v>
      </c>
      <c r="I33">
        <v>0.99501499999999998</v>
      </c>
      <c r="J33">
        <v>-4.0498955961636003E-2</v>
      </c>
      <c r="K33">
        <v>3.83020515058926E-3</v>
      </c>
      <c r="L33">
        <v>119.259</v>
      </c>
      <c r="M33" s="2">
        <v>9.1999999999999994E-28</v>
      </c>
      <c r="U33" s="2"/>
    </row>
    <row r="34" spans="1:22" x14ac:dyDescent="0.2">
      <c r="A34" s="28" t="s">
        <v>388</v>
      </c>
      <c r="B34" t="s">
        <v>352</v>
      </c>
      <c r="C34">
        <v>38</v>
      </c>
      <c r="D34">
        <v>2</v>
      </c>
      <c r="E34">
        <v>189759744</v>
      </c>
      <c r="F34" t="s">
        <v>373</v>
      </c>
      <c r="G34" t="s">
        <v>196</v>
      </c>
      <c r="H34">
        <v>0.82253399999999999</v>
      </c>
      <c r="I34">
        <v>0.995282</v>
      </c>
      <c r="J34">
        <v>-3.0430769049276201E-2</v>
      </c>
      <c r="K34">
        <v>3.9531008529262602E-3</v>
      </c>
      <c r="L34">
        <v>61.349200000000003</v>
      </c>
      <c r="M34" s="2">
        <v>4.7999999999999999E-15</v>
      </c>
      <c r="S34" s="2"/>
      <c r="U34" s="2"/>
      <c r="V34" s="3"/>
    </row>
    <row r="35" spans="1:22" x14ac:dyDescent="0.2">
      <c r="A35" s="28"/>
      <c r="B35" t="s">
        <v>351</v>
      </c>
      <c r="C35">
        <v>2</v>
      </c>
      <c r="D35">
        <v>2</v>
      </c>
      <c r="E35">
        <v>189795860</v>
      </c>
      <c r="F35" t="s">
        <v>196</v>
      </c>
      <c r="G35" t="s">
        <v>195</v>
      </c>
      <c r="H35">
        <v>0.99821899999999997</v>
      </c>
      <c r="I35">
        <v>0.91490899999999997</v>
      </c>
      <c r="J35">
        <v>0.307616761239633</v>
      </c>
      <c r="K35">
        <v>3.7220557528283398E-2</v>
      </c>
      <c r="L35">
        <v>67.522800000000004</v>
      </c>
      <c r="M35" s="2">
        <v>2.1000000000000001E-16</v>
      </c>
      <c r="R35" s="2"/>
      <c r="S35" s="2"/>
      <c r="U35" s="2"/>
    </row>
    <row r="36" spans="1:22" x14ac:dyDescent="0.2">
      <c r="A36" s="8" t="s">
        <v>412</v>
      </c>
      <c r="B36" t="s">
        <v>374</v>
      </c>
      <c r="C36">
        <v>50</v>
      </c>
      <c r="D36">
        <v>3</v>
      </c>
      <c r="E36">
        <v>128618528</v>
      </c>
      <c r="F36" t="s">
        <v>196</v>
      </c>
      <c r="G36" t="s">
        <v>195</v>
      </c>
      <c r="H36">
        <v>0.38847599999999999</v>
      </c>
      <c r="I36">
        <v>0.99047399999999997</v>
      </c>
      <c r="J36">
        <v>-1.67141989217502E-2</v>
      </c>
      <c r="K36">
        <v>3.1160121273608801E-3</v>
      </c>
      <c r="L36">
        <v>30.873000000000001</v>
      </c>
      <c r="M36" s="2">
        <v>2.7999999999999999E-8</v>
      </c>
      <c r="S36" s="2"/>
    </row>
    <row r="37" spans="1:22" x14ac:dyDescent="0.2">
      <c r="A37" s="28" t="s">
        <v>200</v>
      </c>
      <c r="B37" t="s">
        <v>364</v>
      </c>
      <c r="C37">
        <v>1</v>
      </c>
      <c r="D37">
        <v>5</v>
      </c>
      <c r="E37">
        <v>80613557</v>
      </c>
      <c r="F37" t="s">
        <v>193</v>
      </c>
      <c r="G37" t="s">
        <v>194</v>
      </c>
      <c r="H37">
        <v>0.88280199999999998</v>
      </c>
      <c r="I37">
        <v>0.99180800000000002</v>
      </c>
      <c r="J37">
        <v>-0.103707515896516</v>
      </c>
      <c r="K37">
        <v>4.6844880672903396E-3</v>
      </c>
      <c r="L37">
        <v>489.63</v>
      </c>
      <c r="M37" s="2">
        <v>1.7E-108</v>
      </c>
      <c r="R37" s="2"/>
      <c r="S37" s="2"/>
      <c r="U37" s="2"/>
    </row>
    <row r="38" spans="1:22" x14ac:dyDescent="0.2">
      <c r="A38" s="28"/>
      <c r="B38" t="s">
        <v>362</v>
      </c>
      <c r="C38">
        <v>2</v>
      </c>
      <c r="D38">
        <v>5</v>
      </c>
      <c r="E38">
        <v>80619970</v>
      </c>
      <c r="F38" t="s">
        <v>195</v>
      </c>
      <c r="G38" t="s">
        <v>196</v>
      </c>
      <c r="H38">
        <v>0.87773100000000004</v>
      </c>
      <c r="I38">
        <v>0.99245399999999995</v>
      </c>
      <c r="J38">
        <v>-0.25359455920346402</v>
      </c>
      <c r="K38">
        <v>4.6066570717378198E-3</v>
      </c>
      <c r="L38">
        <v>3034.02</v>
      </c>
      <c r="M38">
        <v>0</v>
      </c>
      <c r="S38" s="2"/>
      <c r="U38" s="2"/>
    </row>
    <row r="39" spans="1:22" x14ac:dyDescent="0.2">
      <c r="A39" s="28"/>
      <c r="B39" t="s">
        <v>360</v>
      </c>
      <c r="C39">
        <v>1</v>
      </c>
      <c r="D39">
        <v>5</v>
      </c>
      <c r="E39">
        <v>80638411</v>
      </c>
      <c r="F39" t="s">
        <v>193</v>
      </c>
      <c r="G39" t="s">
        <v>195</v>
      </c>
      <c r="H39">
        <v>0.62681799999999999</v>
      </c>
      <c r="I39">
        <v>0.99806700000000004</v>
      </c>
      <c r="J39">
        <v>0.205050904243397</v>
      </c>
      <c r="K39">
        <v>3.1024160345417399E-3</v>
      </c>
      <c r="L39">
        <v>4400.2700000000004</v>
      </c>
      <c r="M39">
        <v>0</v>
      </c>
      <c r="S39" s="2"/>
      <c r="U39" s="2"/>
    </row>
    <row r="40" spans="1:22" x14ac:dyDescent="0.2">
      <c r="A40" s="28"/>
      <c r="B40" t="s">
        <v>359</v>
      </c>
      <c r="C40">
        <v>16</v>
      </c>
      <c r="D40">
        <v>5</v>
      </c>
      <c r="E40">
        <v>80648271</v>
      </c>
      <c r="F40" t="s">
        <v>195</v>
      </c>
      <c r="G40" t="s">
        <v>196</v>
      </c>
      <c r="H40">
        <v>0.94384199999999996</v>
      </c>
      <c r="I40">
        <v>0.99870099999999995</v>
      </c>
      <c r="J40">
        <v>9.8945934148902306E-2</v>
      </c>
      <c r="K40">
        <v>6.5257116566588402E-3</v>
      </c>
      <c r="L40">
        <v>231.97800000000001</v>
      </c>
      <c r="M40" s="2">
        <v>2.2000000000000001E-52</v>
      </c>
      <c r="R40" s="2"/>
      <c r="S40" s="2"/>
      <c r="U40" s="2"/>
    </row>
    <row r="41" spans="1:22" x14ac:dyDescent="0.2">
      <c r="A41" s="28"/>
      <c r="B41" t="s">
        <v>363</v>
      </c>
      <c r="C41">
        <v>1</v>
      </c>
      <c r="D41">
        <v>5</v>
      </c>
      <c r="E41">
        <v>80660362</v>
      </c>
      <c r="F41" t="s">
        <v>194</v>
      </c>
      <c r="G41" t="s">
        <v>196</v>
      </c>
      <c r="H41">
        <v>0.80599100000000001</v>
      </c>
      <c r="I41">
        <v>0.99131100000000005</v>
      </c>
      <c r="J41">
        <v>0.11665270683166799</v>
      </c>
      <c r="K41">
        <v>3.8146920381752301E-3</v>
      </c>
      <c r="L41">
        <v>935.91099999999994</v>
      </c>
      <c r="M41" s="2">
        <v>1.5E-205</v>
      </c>
      <c r="S41" s="2"/>
      <c r="U41" s="2"/>
    </row>
    <row r="42" spans="1:22" x14ac:dyDescent="0.2">
      <c r="A42" s="28"/>
      <c r="B42" t="s">
        <v>375</v>
      </c>
      <c r="C42">
        <v>192</v>
      </c>
      <c r="D42">
        <v>5</v>
      </c>
      <c r="E42">
        <v>80660774</v>
      </c>
      <c r="F42" t="s">
        <v>196</v>
      </c>
      <c r="G42" t="s">
        <v>194</v>
      </c>
      <c r="H42">
        <v>0.722522</v>
      </c>
      <c r="I42">
        <v>0.99746699999999999</v>
      </c>
      <c r="J42">
        <v>0.199296601271721</v>
      </c>
      <c r="K42">
        <v>3.3522479266695801E-3</v>
      </c>
      <c r="L42">
        <v>3575.1</v>
      </c>
      <c r="M42">
        <v>0</v>
      </c>
      <c r="R42" s="2"/>
      <c r="S42" s="2"/>
      <c r="U42" s="2"/>
    </row>
    <row r="43" spans="1:22" x14ac:dyDescent="0.2">
      <c r="A43" s="28"/>
      <c r="B43" t="s">
        <v>358</v>
      </c>
      <c r="C43">
        <v>1</v>
      </c>
      <c r="D43">
        <v>5</v>
      </c>
      <c r="E43">
        <v>80790685</v>
      </c>
      <c r="F43" t="s">
        <v>194</v>
      </c>
      <c r="G43" t="s">
        <v>193</v>
      </c>
      <c r="H43">
        <v>0.99629599999999996</v>
      </c>
      <c r="I43">
        <v>0.98115699999999995</v>
      </c>
      <c r="J43">
        <v>0.50596045630964903</v>
      </c>
      <c r="K43">
        <v>2.4971333183904099E-2</v>
      </c>
      <c r="L43">
        <v>418.11</v>
      </c>
      <c r="M43" s="2">
        <v>6.3000000000000003E-93</v>
      </c>
      <c r="R43" s="2"/>
      <c r="S43" s="2"/>
      <c r="U43" s="2"/>
    </row>
    <row r="44" spans="1:22" x14ac:dyDescent="0.2">
      <c r="A44" s="28"/>
      <c r="B44" t="s">
        <v>361</v>
      </c>
      <c r="C44">
        <v>1</v>
      </c>
      <c r="D44">
        <v>5</v>
      </c>
      <c r="E44">
        <v>80813660</v>
      </c>
      <c r="F44" t="s">
        <v>195</v>
      </c>
      <c r="G44" t="s">
        <v>193</v>
      </c>
      <c r="H44">
        <v>0.99627100000000002</v>
      </c>
      <c r="I44">
        <v>0.997228</v>
      </c>
      <c r="J44">
        <v>0.38895442802033797</v>
      </c>
      <c r="K44">
        <v>2.46471504241037E-2</v>
      </c>
      <c r="L44">
        <v>258.12400000000002</v>
      </c>
      <c r="M44" s="2">
        <v>4.4000000000000001E-58</v>
      </c>
      <c r="R44" s="2"/>
      <c r="S44" s="2"/>
      <c r="U44" s="2"/>
    </row>
    <row r="45" spans="1:22" x14ac:dyDescent="0.2">
      <c r="A45" s="28"/>
      <c r="B45" t="s">
        <v>357</v>
      </c>
      <c r="C45">
        <v>1</v>
      </c>
      <c r="D45">
        <v>5</v>
      </c>
      <c r="E45">
        <v>80817210</v>
      </c>
      <c r="F45" t="s">
        <v>193</v>
      </c>
      <c r="G45" t="s">
        <v>194</v>
      </c>
      <c r="H45">
        <v>0.96365199999999995</v>
      </c>
      <c r="I45">
        <v>0.98613399999999996</v>
      </c>
      <c r="J45">
        <v>-0.26694261917963402</v>
      </c>
      <c r="K45">
        <v>8.0779666615546104E-3</v>
      </c>
      <c r="L45">
        <v>1088.46</v>
      </c>
      <c r="M45" s="2">
        <v>1.1E-238</v>
      </c>
    </row>
    <row r="46" spans="1:22" x14ac:dyDescent="0.2">
      <c r="A46" s="28" t="s">
        <v>201</v>
      </c>
      <c r="B46" t="s">
        <v>376</v>
      </c>
      <c r="C46">
        <v>6</v>
      </c>
      <c r="D46">
        <v>7</v>
      </c>
      <c r="E46">
        <v>5895819</v>
      </c>
      <c r="F46" t="s">
        <v>194</v>
      </c>
      <c r="G46" t="s">
        <v>193</v>
      </c>
      <c r="H46">
        <v>0.11205</v>
      </c>
      <c r="I46">
        <v>0.96182699999999999</v>
      </c>
      <c r="J46">
        <v>5.0940224379770402E-2</v>
      </c>
      <c r="K46">
        <v>4.8619450965588003E-3</v>
      </c>
      <c r="L46">
        <v>112.845</v>
      </c>
      <c r="M46" s="2">
        <v>2.3000000000000001E-26</v>
      </c>
    </row>
    <row r="47" spans="1:22" x14ac:dyDescent="0.2">
      <c r="A47" s="28"/>
      <c r="B47" t="s">
        <v>377</v>
      </c>
      <c r="C47">
        <v>17</v>
      </c>
      <c r="D47">
        <v>7</v>
      </c>
      <c r="E47">
        <v>5987311</v>
      </c>
      <c r="F47" t="s">
        <v>193</v>
      </c>
      <c r="G47" t="s">
        <v>195</v>
      </c>
      <c r="H47">
        <v>0.961731</v>
      </c>
      <c r="I47">
        <v>0.99856500000000004</v>
      </c>
      <c r="J47">
        <v>-3.8576922623190603E-2</v>
      </c>
      <c r="K47">
        <v>7.8667405948069404E-3</v>
      </c>
      <c r="L47">
        <v>27.110700000000001</v>
      </c>
      <c r="M47" s="2">
        <v>1.9000000000000001E-7</v>
      </c>
    </row>
    <row r="48" spans="1:22" x14ac:dyDescent="0.2">
      <c r="A48" s="28"/>
      <c r="B48" t="s">
        <v>378</v>
      </c>
      <c r="C48">
        <v>3</v>
      </c>
      <c r="D48">
        <v>7</v>
      </c>
      <c r="E48">
        <v>6003481</v>
      </c>
      <c r="F48" t="s">
        <v>196</v>
      </c>
      <c r="G48" t="s">
        <v>195</v>
      </c>
      <c r="H48">
        <v>0.37685099999999999</v>
      </c>
      <c r="I48">
        <v>0.99073599999999995</v>
      </c>
      <c r="J48">
        <v>4.0033562589215102E-2</v>
      </c>
      <c r="K48">
        <v>3.1269538853563299E-3</v>
      </c>
      <c r="L48">
        <v>173.762</v>
      </c>
      <c r="M48" s="2">
        <v>1.1E-39</v>
      </c>
    </row>
    <row r="49" spans="1:13" x14ac:dyDescent="0.2">
      <c r="A49" s="28"/>
      <c r="B49" t="s">
        <v>379</v>
      </c>
      <c r="C49">
        <v>2</v>
      </c>
      <c r="D49">
        <v>7</v>
      </c>
      <c r="E49">
        <v>6042072</v>
      </c>
      <c r="F49" t="s">
        <v>196</v>
      </c>
      <c r="G49" t="s">
        <v>195</v>
      </c>
      <c r="H49">
        <v>0.97868900000000003</v>
      </c>
      <c r="I49">
        <v>0.98851500000000003</v>
      </c>
      <c r="J49">
        <v>-0.119904856842875</v>
      </c>
      <c r="K49">
        <v>1.04853008835986E-2</v>
      </c>
      <c r="L49">
        <v>137.721</v>
      </c>
      <c r="M49" s="2">
        <v>8.3999999999999996E-32</v>
      </c>
    </row>
    <row r="50" spans="1:13" x14ac:dyDescent="0.2">
      <c r="A50" s="8" t="s">
        <v>411</v>
      </c>
      <c r="B50" t="s">
        <v>380</v>
      </c>
      <c r="C50">
        <v>4</v>
      </c>
      <c r="D50">
        <v>7</v>
      </c>
      <c r="E50">
        <v>27165113</v>
      </c>
      <c r="F50" t="s">
        <v>196</v>
      </c>
      <c r="G50" t="s">
        <v>194</v>
      </c>
      <c r="H50">
        <v>0.93083800000000005</v>
      </c>
      <c r="I50">
        <v>0.99867700000000004</v>
      </c>
      <c r="J50">
        <v>3.9079771609234697E-2</v>
      </c>
      <c r="K50">
        <v>5.9503698373187704E-3</v>
      </c>
      <c r="L50">
        <v>45.783799999999999</v>
      </c>
      <c r="M50" s="2">
        <v>1.3E-11</v>
      </c>
    </row>
    <row r="51" spans="1:13" x14ac:dyDescent="0.2">
      <c r="A51" s="8" t="s">
        <v>414</v>
      </c>
      <c r="B51" t="s">
        <v>381</v>
      </c>
      <c r="C51">
        <v>4</v>
      </c>
      <c r="D51">
        <v>14</v>
      </c>
      <c r="E51">
        <v>51757856</v>
      </c>
      <c r="F51" t="s">
        <v>196</v>
      </c>
      <c r="G51" t="s">
        <v>195</v>
      </c>
      <c r="H51">
        <v>0.75275400000000003</v>
      </c>
      <c r="I51">
        <v>0.90944999999999998</v>
      </c>
      <c r="J51">
        <v>-1.9149521629879599E-2</v>
      </c>
      <c r="K51">
        <v>3.65112602781743E-3</v>
      </c>
      <c r="L51">
        <v>30.5562</v>
      </c>
      <c r="M51" s="2">
        <v>3.2000000000000002E-8</v>
      </c>
    </row>
    <row r="52" spans="1:13" x14ac:dyDescent="0.2">
      <c r="A52" s="8" t="s">
        <v>203</v>
      </c>
      <c r="B52" t="s">
        <v>382</v>
      </c>
      <c r="C52">
        <v>28</v>
      </c>
      <c r="D52">
        <v>14</v>
      </c>
      <c r="E52">
        <v>75036124</v>
      </c>
      <c r="F52" t="s">
        <v>195</v>
      </c>
      <c r="G52" t="s">
        <v>196</v>
      </c>
      <c r="H52">
        <v>0.53507899999999997</v>
      </c>
      <c r="I52">
        <v>0.994286</v>
      </c>
      <c r="J52">
        <v>7.7410725872096506E-2</v>
      </c>
      <c r="K52">
        <v>3.02697394033055E-3</v>
      </c>
      <c r="L52">
        <v>681.30600000000004</v>
      </c>
      <c r="M52" s="2">
        <v>3.4999999999999998E-150</v>
      </c>
    </row>
    <row r="53" spans="1:13" x14ac:dyDescent="0.2">
      <c r="A53" s="28" t="s">
        <v>413</v>
      </c>
      <c r="B53" t="s">
        <v>383</v>
      </c>
      <c r="C53">
        <v>61</v>
      </c>
      <c r="D53">
        <v>18</v>
      </c>
      <c r="E53">
        <v>44500755</v>
      </c>
      <c r="F53" t="s">
        <v>195</v>
      </c>
      <c r="G53" t="s">
        <v>196</v>
      </c>
      <c r="H53">
        <v>0.87052200000000002</v>
      </c>
      <c r="I53">
        <v>0.99759600000000004</v>
      </c>
      <c r="J53">
        <v>2.5969805466749998E-2</v>
      </c>
      <c r="K53">
        <v>4.4971805065650503E-3</v>
      </c>
      <c r="L53">
        <v>36.695399999999999</v>
      </c>
      <c r="M53" s="2">
        <v>1.3999999999999999E-9</v>
      </c>
    </row>
    <row r="54" spans="1:13" x14ac:dyDescent="0.2">
      <c r="A54" s="28"/>
      <c r="B54" t="s">
        <v>384</v>
      </c>
      <c r="C54">
        <v>4</v>
      </c>
      <c r="D54">
        <v>18</v>
      </c>
      <c r="E54">
        <v>45408533</v>
      </c>
      <c r="F54" t="s">
        <v>193</v>
      </c>
      <c r="G54" t="s">
        <v>194</v>
      </c>
      <c r="H54">
        <v>0.99987000000000004</v>
      </c>
      <c r="I54">
        <v>0.907887</v>
      </c>
      <c r="J54">
        <v>-0.79615593332310897</v>
      </c>
      <c r="K54">
        <v>0.166821994408201</v>
      </c>
      <c r="L54">
        <v>22.949300000000001</v>
      </c>
      <c r="M54" s="2">
        <v>1.7E-6</v>
      </c>
    </row>
    <row r="55" spans="1:13" x14ac:dyDescent="0.2">
      <c r="A55" s="8" t="s">
        <v>392</v>
      </c>
      <c r="B55" t="s">
        <v>385</v>
      </c>
      <c r="C55">
        <v>15</v>
      </c>
      <c r="D55">
        <v>21</v>
      </c>
      <c r="E55">
        <v>34980056</v>
      </c>
      <c r="F55" t="s">
        <v>193</v>
      </c>
      <c r="G55" t="s">
        <v>194</v>
      </c>
      <c r="H55">
        <v>0.64204300000000003</v>
      </c>
      <c r="I55">
        <v>0.96598899999999999</v>
      </c>
      <c r="J55">
        <v>1.9166892776670202E-2</v>
      </c>
      <c r="K55">
        <v>3.1929878372479901E-3</v>
      </c>
      <c r="L55">
        <v>40.570900000000002</v>
      </c>
      <c r="M55" s="2">
        <v>1.8999999999999999E-10</v>
      </c>
    </row>
  </sheetData>
  <mergeCells count="14">
    <mergeCell ref="A31:A33"/>
    <mergeCell ref="A34:A35"/>
    <mergeCell ref="A37:A45"/>
    <mergeCell ref="A46:A49"/>
    <mergeCell ref="A53:A54"/>
    <mergeCell ref="B1:M1"/>
    <mergeCell ref="B28:M28"/>
    <mergeCell ref="O1:Z1"/>
    <mergeCell ref="O28:Z28"/>
    <mergeCell ref="A3:A6"/>
    <mergeCell ref="A7:A8"/>
    <mergeCell ref="A9:A11"/>
    <mergeCell ref="A13:A20"/>
    <mergeCell ref="A21:A25"/>
  </mergeCells>
  <pageMargins left="0.7" right="0.7" top="0.75" bottom="0.75" header="0.3" footer="0.3"/>
  <pageSetup orientation="portrait" horizontalDpi="0" verticalDpi="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3ADA0E-4408-9648-B848-D582B5216A9D}">
  <dimension ref="A1:Q50"/>
  <sheetViews>
    <sheetView workbookViewId="0">
      <pane ySplit="2" topLeftCell="A3" activePane="bottomLeft" state="frozen"/>
      <selection pane="bottomLeft" activeCell="E2" sqref="E2"/>
    </sheetView>
  </sheetViews>
  <sheetFormatPr baseColWidth="10" defaultColWidth="11" defaultRowHeight="16" x14ac:dyDescent="0.2"/>
  <cols>
    <col min="1" max="1" width="31.33203125" bestFit="1" customWidth="1"/>
    <col min="2" max="2" width="8.83203125" style="7" bestFit="1" customWidth="1"/>
    <col min="3" max="3" width="18" bestFit="1" customWidth="1"/>
    <col min="4" max="4" width="38.83203125" bestFit="1" customWidth="1"/>
    <col min="5" max="5" width="19.1640625" customWidth="1"/>
    <col min="6" max="6" width="13.6640625" bestFit="1" customWidth="1"/>
    <col min="10" max="10" width="15.1640625" bestFit="1" customWidth="1"/>
    <col min="11" max="11" width="8.1640625" bestFit="1" customWidth="1"/>
    <col min="12" max="12" width="10.83203125" bestFit="1" customWidth="1"/>
    <col min="13" max="13" width="14.83203125" bestFit="1" customWidth="1"/>
    <col min="14" max="14" width="15.5" bestFit="1" customWidth="1"/>
    <col min="15" max="15" width="8.1640625" bestFit="1" customWidth="1"/>
    <col min="16" max="16" width="10.83203125" bestFit="1" customWidth="1"/>
    <col min="17" max="17" width="14.83203125" bestFit="1" customWidth="1"/>
  </cols>
  <sheetData>
    <row r="1" spans="1:17" ht="41" customHeight="1" x14ac:dyDescent="0.2">
      <c r="J1" s="25" t="s">
        <v>489</v>
      </c>
      <c r="K1" s="29"/>
      <c r="L1" s="29"/>
      <c r="M1" s="29"/>
      <c r="N1" s="26" t="s">
        <v>490</v>
      </c>
      <c r="O1" s="30"/>
      <c r="P1" s="30"/>
      <c r="Q1" s="30"/>
    </row>
    <row r="2" spans="1:17" s="3" customFormat="1" x14ac:dyDescent="0.2">
      <c r="A2" s="11" t="s">
        <v>487</v>
      </c>
      <c r="B2" s="3" t="s">
        <v>182</v>
      </c>
      <c r="C2" s="3" t="s">
        <v>408</v>
      </c>
      <c r="D2" s="3" t="s">
        <v>409</v>
      </c>
      <c r="E2" s="11" t="s">
        <v>488</v>
      </c>
      <c r="F2" s="3" t="s">
        <v>189</v>
      </c>
      <c r="G2" s="3" t="s">
        <v>190</v>
      </c>
      <c r="H2" s="3" t="s">
        <v>191</v>
      </c>
      <c r="I2" s="3" t="s">
        <v>192</v>
      </c>
      <c r="J2" s="3" t="s">
        <v>207</v>
      </c>
      <c r="K2" s="3" t="s">
        <v>341</v>
      </c>
      <c r="L2" s="3" t="s">
        <v>394</v>
      </c>
      <c r="M2" s="3" t="s">
        <v>395</v>
      </c>
      <c r="N2" s="3" t="s">
        <v>207</v>
      </c>
      <c r="O2" s="3" t="s">
        <v>341</v>
      </c>
      <c r="P2" s="3" t="s">
        <v>394</v>
      </c>
      <c r="Q2" s="3" t="s">
        <v>395</v>
      </c>
    </row>
    <row r="3" spans="1:17" x14ac:dyDescent="0.2">
      <c r="A3" t="s">
        <v>235</v>
      </c>
      <c r="B3" s="7" t="s">
        <v>400</v>
      </c>
      <c r="C3" t="s">
        <v>401</v>
      </c>
      <c r="D3" t="s">
        <v>234</v>
      </c>
      <c r="E3">
        <v>1.3741999999999999E-3</v>
      </c>
      <c r="F3">
        <v>43.662799999999997</v>
      </c>
      <c r="G3" s="2">
        <v>3.9000000000000001E-11</v>
      </c>
      <c r="H3">
        <v>-0.190856</v>
      </c>
      <c r="I3">
        <v>2.8883499999999999E-2</v>
      </c>
    </row>
    <row r="4" spans="1:17" x14ac:dyDescent="0.2">
      <c r="A4" t="s">
        <v>235</v>
      </c>
      <c r="B4" s="7" t="s">
        <v>400</v>
      </c>
      <c r="C4" t="s">
        <v>401</v>
      </c>
      <c r="D4" t="s">
        <v>237</v>
      </c>
      <c r="E4">
        <v>1.3756300000000001E-3</v>
      </c>
      <c r="F4">
        <v>34.809699999999999</v>
      </c>
      <c r="G4" s="2">
        <v>3.6E-9</v>
      </c>
      <c r="H4">
        <v>0.17355799999999999</v>
      </c>
      <c r="I4">
        <v>2.94167E-2</v>
      </c>
      <c r="J4" t="s">
        <v>238</v>
      </c>
      <c r="K4">
        <v>69.942599999999999</v>
      </c>
      <c r="L4">
        <v>-4.58678E-2</v>
      </c>
      <c r="M4">
        <v>39.483311649999997</v>
      </c>
      <c r="N4" t="s">
        <v>239</v>
      </c>
      <c r="O4">
        <v>38.952399999999997</v>
      </c>
      <c r="P4">
        <v>1.2367899999999999E-2</v>
      </c>
      <c r="Q4">
        <v>35.726500690000002</v>
      </c>
    </row>
    <row r="5" spans="1:17" x14ac:dyDescent="0.2">
      <c r="A5" t="s">
        <v>209</v>
      </c>
      <c r="B5" s="7" t="s">
        <v>402</v>
      </c>
      <c r="C5" t="s">
        <v>403</v>
      </c>
      <c r="D5" t="s">
        <v>208</v>
      </c>
      <c r="E5">
        <v>1.4389200000000001E-4</v>
      </c>
      <c r="F5">
        <v>41.734099999999998</v>
      </c>
      <c r="G5" s="2">
        <v>1E-10</v>
      </c>
      <c r="H5">
        <v>0.601244</v>
      </c>
      <c r="I5">
        <v>9.3068999999999999E-2</v>
      </c>
      <c r="J5" t="s">
        <v>210</v>
      </c>
      <c r="K5">
        <v>81.739000000000004</v>
      </c>
      <c r="L5">
        <v>0</v>
      </c>
      <c r="M5">
        <v>41.734099999999998</v>
      </c>
      <c r="N5" t="s">
        <v>211</v>
      </c>
      <c r="O5">
        <v>79.311199999999999</v>
      </c>
      <c r="P5">
        <v>0</v>
      </c>
      <c r="Q5">
        <v>41.734099999999998</v>
      </c>
    </row>
    <row r="6" spans="1:17" x14ac:dyDescent="0.2">
      <c r="A6" t="s">
        <v>209</v>
      </c>
      <c r="B6" s="7" t="s">
        <v>402</v>
      </c>
      <c r="C6" t="s">
        <v>403</v>
      </c>
      <c r="D6" t="s">
        <v>216</v>
      </c>
      <c r="E6">
        <v>1.4397300000000001E-4</v>
      </c>
      <c r="F6">
        <v>62.0443</v>
      </c>
      <c r="G6" s="2">
        <v>3.4E-15</v>
      </c>
      <c r="H6">
        <v>0.73508600000000002</v>
      </c>
      <c r="I6">
        <v>9.3322600000000006E-2</v>
      </c>
      <c r="J6" t="s">
        <v>222</v>
      </c>
      <c r="K6">
        <v>352.83499999999998</v>
      </c>
      <c r="L6">
        <v>0</v>
      </c>
      <c r="M6">
        <v>62.0443</v>
      </c>
      <c r="N6" t="s">
        <v>223</v>
      </c>
      <c r="O6">
        <v>73.0471</v>
      </c>
      <c r="P6">
        <v>0</v>
      </c>
      <c r="Q6">
        <v>62.0443</v>
      </c>
    </row>
    <row r="7" spans="1:17" x14ac:dyDescent="0.2">
      <c r="A7" t="s">
        <v>209</v>
      </c>
      <c r="B7" s="7" t="s">
        <v>402</v>
      </c>
      <c r="C7" t="s">
        <v>403</v>
      </c>
      <c r="D7" t="s">
        <v>247</v>
      </c>
      <c r="E7">
        <v>1.4785500000000001E-4</v>
      </c>
      <c r="F7">
        <v>32.223700000000001</v>
      </c>
      <c r="G7" s="2">
        <v>1.4E-8</v>
      </c>
      <c r="H7">
        <v>-0.51701299999999994</v>
      </c>
      <c r="I7">
        <v>9.1078099999999995E-2</v>
      </c>
    </row>
    <row r="8" spans="1:17" x14ac:dyDescent="0.2">
      <c r="A8" t="s">
        <v>236</v>
      </c>
      <c r="B8" s="7" t="s">
        <v>404</v>
      </c>
      <c r="C8" t="s">
        <v>405</v>
      </c>
      <c r="D8" t="s">
        <v>234</v>
      </c>
      <c r="E8">
        <v>1.29873E-2</v>
      </c>
      <c r="F8">
        <v>71.094899999999996</v>
      </c>
      <c r="G8" s="2">
        <v>3.3999999999999998E-17</v>
      </c>
      <c r="H8">
        <v>-8.0166899999999999E-2</v>
      </c>
      <c r="I8">
        <v>9.5077100000000008E-3</v>
      </c>
    </row>
    <row r="9" spans="1:17" x14ac:dyDescent="0.2">
      <c r="A9" t="s">
        <v>240</v>
      </c>
      <c r="B9" s="7" t="s">
        <v>397</v>
      </c>
      <c r="C9" t="s">
        <v>405</v>
      </c>
      <c r="D9" t="s">
        <v>237</v>
      </c>
      <c r="E9">
        <v>1.93833E-3</v>
      </c>
      <c r="F9">
        <v>27.270299999999999</v>
      </c>
      <c r="G9" s="2">
        <v>1.8E-7</v>
      </c>
      <c r="H9">
        <v>-0.12948999999999999</v>
      </c>
      <c r="I9">
        <v>2.4796499999999999E-2</v>
      </c>
      <c r="J9" t="s">
        <v>241</v>
      </c>
      <c r="K9">
        <v>117.02800000000001</v>
      </c>
      <c r="L9">
        <v>0</v>
      </c>
      <c r="M9">
        <v>27.270299999999999</v>
      </c>
      <c r="N9" t="s">
        <v>242</v>
      </c>
      <c r="O9">
        <v>36.518799999999999</v>
      </c>
      <c r="P9">
        <v>0</v>
      </c>
      <c r="Q9">
        <v>27.270299999999999</v>
      </c>
    </row>
    <row r="10" spans="1:17" x14ac:dyDescent="0.2">
      <c r="A10" t="s">
        <v>240</v>
      </c>
      <c r="B10" s="7" t="s">
        <v>397</v>
      </c>
      <c r="C10" t="s">
        <v>405</v>
      </c>
      <c r="D10" t="s">
        <v>248</v>
      </c>
      <c r="E10">
        <v>1.9418300000000001E-3</v>
      </c>
      <c r="F10">
        <v>29.900200000000002</v>
      </c>
      <c r="G10" s="2">
        <v>4.4999999999999999E-8</v>
      </c>
      <c r="H10">
        <v>-0.13757900000000001</v>
      </c>
      <c r="I10">
        <v>2.5160200000000001E-2</v>
      </c>
    </row>
    <row r="11" spans="1:17" x14ac:dyDescent="0.2">
      <c r="A11" t="s">
        <v>217</v>
      </c>
      <c r="B11" s="7" t="s">
        <v>406</v>
      </c>
      <c r="C11" t="s">
        <v>403</v>
      </c>
      <c r="D11" t="s">
        <v>216</v>
      </c>
      <c r="E11">
        <v>1.79904E-3</v>
      </c>
      <c r="F11">
        <v>39.4056</v>
      </c>
      <c r="G11" s="2">
        <v>3.4000000000000001E-10</v>
      </c>
      <c r="H11">
        <v>0.16600899999999999</v>
      </c>
      <c r="I11">
        <v>2.64455E-2</v>
      </c>
      <c r="J11" t="s">
        <v>218</v>
      </c>
      <c r="K11">
        <v>60.560299999999998</v>
      </c>
      <c r="L11">
        <v>0</v>
      </c>
      <c r="M11">
        <v>39.4056</v>
      </c>
      <c r="N11" t="s">
        <v>219</v>
      </c>
      <c r="O11">
        <v>48.685200000000002</v>
      </c>
      <c r="P11">
        <v>0</v>
      </c>
      <c r="Q11">
        <v>39.4056</v>
      </c>
    </row>
    <row r="12" spans="1:17" x14ac:dyDescent="0.2">
      <c r="A12" t="s">
        <v>217</v>
      </c>
      <c r="B12" s="7" t="s">
        <v>406</v>
      </c>
      <c r="C12" t="s">
        <v>403</v>
      </c>
      <c r="D12" t="s">
        <v>234</v>
      </c>
      <c r="E12">
        <v>1.80835E-3</v>
      </c>
      <c r="F12">
        <v>66.100099999999998</v>
      </c>
      <c r="G12" s="2">
        <v>4.2999999999999999E-16</v>
      </c>
      <c r="H12">
        <v>-0.20480300000000001</v>
      </c>
      <c r="I12">
        <v>2.5190400000000002E-2</v>
      </c>
    </row>
    <row r="13" spans="1:17" x14ac:dyDescent="0.2">
      <c r="A13" t="s">
        <v>217</v>
      </c>
      <c r="B13" s="7" t="s">
        <v>406</v>
      </c>
      <c r="C13" t="s">
        <v>403</v>
      </c>
      <c r="D13" t="s">
        <v>231</v>
      </c>
      <c r="E13">
        <v>1.7977900000000001E-3</v>
      </c>
      <c r="F13">
        <v>27.5061</v>
      </c>
      <c r="G13" s="2">
        <v>1.6E-7</v>
      </c>
      <c r="H13">
        <v>0.13825100000000001</v>
      </c>
      <c r="I13">
        <v>2.6360600000000001E-2</v>
      </c>
      <c r="J13" t="s">
        <v>232</v>
      </c>
      <c r="K13">
        <v>67.296599999999998</v>
      </c>
      <c r="L13">
        <v>0</v>
      </c>
      <c r="M13">
        <v>27.5061</v>
      </c>
      <c r="N13" t="s">
        <v>233</v>
      </c>
      <c r="O13">
        <v>31.1936</v>
      </c>
      <c r="P13">
        <v>0</v>
      </c>
      <c r="Q13">
        <v>27.5061</v>
      </c>
    </row>
    <row r="14" spans="1:17" x14ac:dyDescent="0.2">
      <c r="A14" t="s">
        <v>213</v>
      </c>
      <c r="B14" s="7" t="s">
        <v>398</v>
      </c>
      <c r="C14" t="s">
        <v>405</v>
      </c>
      <c r="D14" t="s">
        <v>224</v>
      </c>
      <c r="E14">
        <v>4.2548200000000001E-2</v>
      </c>
      <c r="F14">
        <v>31.8931</v>
      </c>
      <c r="G14" s="2">
        <v>1.6000000000000001E-8</v>
      </c>
      <c r="H14">
        <v>3.1821000000000002E-2</v>
      </c>
      <c r="I14">
        <v>5.6346399999999998E-3</v>
      </c>
      <c r="J14" t="s">
        <v>225</v>
      </c>
      <c r="K14">
        <v>42.809100000000001</v>
      </c>
      <c r="L14">
        <v>5.0757099999999999E-2</v>
      </c>
      <c r="M14">
        <v>35.754355099999998</v>
      </c>
      <c r="N14" t="s">
        <v>226</v>
      </c>
      <c r="O14">
        <v>39.6066</v>
      </c>
      <c r="P14">
        <v>5.0439900000000003E-2</v>
      </c>
      <c r="Q14">
        <v>35.579256110000003</v>
      </c>
    </row>
    <row r="15" spans="1:17" x14ac:dyDescent="0.2">
      <c r="A15" t="s">
        <v>213</v>
      </c>
      <c r="B15" s="7" t="s">
        <v>398</v>
      </c>
      <c r="C15" t="s">
        <v>405</v>
      </c>
      <c r="D15" t="s">
        <v>243</v>
      </c>
      <c r="E15">
        <v>4.2744999999999998E-2</v>
      </c>
      <c r="F15">
        <v>32.764299999999999</v>
      </c>
      <c r="G15" s="2">
        <v>1E-8</v>
      </c>
      <c r="H15">
        <v>3.4922799999999997E-2</v>
      </c>
      <c r="I15">
        <v>6.1011099999999999E-3</v>
      </c>
    </row>
    <row r="16" spans="1:17" x14ac:dyDescent="0.2">
      <c r="A16" t="s">
        <v>213</v>
      </c>
      <c r="B16" s="7" t="s">
        <v>398</v>
      </c>
      <c r="C16" t="s">
        <v>405</v>
      </c>
      <c r="D16" t="s">
        <v>212</v>
      </c>
      <c r="E16">
        <v>4.24683E-2</v>
      </c>
      <c r="F16">
        <v>64.4786</v>
      </c>
      <c r="G16" s="2">
        <v>9.7999999999999995E-16</v>
      </c>
      <c r="H16">
        <v>-4.5331700000000003E-2</v>
      </c>
      <c r="I16">
        <v>5.6453900000000001E-3</v>
      </c>
    </row>
    <row r="17" spans="1:17" x14ac:dyDescent="0.2">
      <c r="A17" t="s">
        <v>213</v>
      </c>
      <c r="B17" s="7" t="s">
        <v>398</v>
      </c>
      <c r="C17" t="s">
        <v>405</v>
      </c>
      <c r="D17" t="s">
        <v>231</v>
      </c>
      <c r="E17">
        <v>4.2474199999999997E-2</v>
      </c>
      <c r="F17">
        <v>37.164700000000003</v>
      </c>
      <c r="G17" s="2">
        <v>1.0999999999999999E-9</v>
      </c>
      <c r="H17">
        <v>-3.4526000000000001E-2</v>
      </c>
      <c r="I17">
        <v>5.6634500000000004E-3</v>
      </c>
    </row>
    <row r="18" spans="1:17" x14ac:dyDescent="0.2">
      <c r="A18" t="s">
        <v>213</v>
      </c>
      <c r="B18" s="7" t="s">
        <v>398</v>
      </c>
      <c r="C18" t="s">
        <v>405</v>
      </c>
      <c r="D18" t="s">
        <v>227</v>
      </c>
      <c r="E18">
        <v>4.2585199999999997E-2</v>
      </c>
      <c r="F18">
        <v>30.811399999999999</v>
      </c>
      <c r="G18" s="2">
        <v>2.7999999999999999E-8</v>
      </c>
      <c r="H18">
        <v>-4.6607799999999998E-2</v>
      </c>
      <c r="I18">
        <v>8.3966000000000006E-3</v>
      </c>
    </row>
    <row r="19" spans="1:17" x14ac:dyDescent="0.2">
      <c r="A19" t="s">
        <v>213</v>
      </c>
      <c r="B19" s="7" t="s">
        <v>398</v>
      </c>
      <c r="C19" t="s">
        <v>405</v>
      </c>
      <c r="D19" t="s">
        <v>249</v>
      </c>
      <c r="E19">
        <v>4.2465299999999997E-2</v>
      </c>
      <c r="F19">
        <v>32.725700000000003</v>
      </c>
      <c r="G19" s="2">
        <v>1.0999999999999999E-8</v>
      </c>
      <c r="H19">
        <v>-3.2108600000000001E-2</v>
      </c>
      <c r="I19">
        <v>5.6127800000000004E-3</v>
      </c>
      <c r="J19" t="s">
        <v>250</v>
      </c>
      <c r="K19">
        <v>63.831499999999998</v>
      </c>
      <c r="L19">
        <v>-1.8749100000000001E-2</v>
      </c>
      <c r="M19">
        <v>34.461987069999999</v>
      </c>
      <c r="N19" t="s">
        <v>251</v>
      </c>
      <c r="O19">
        <v>33.852800000000002</v>
      </c>
      <c r="P19">
        <v>4.1491300000000002E-2</v>
      </c>
      <c r="Q19">
        <v>30.021945890000001</v>
      </c>
    </row>
    <row r="20" spans="1:17" x14ac:dyDescent="0.2">
      <c r="A20" t="s">
        <v>213</v>
      </c>
      <c r="B20" s="7" t="s">
        <v>398</v>
      </c>
      <c r="C20" t="s">
        <v>405</v>
      </c>
      <c r="D20" t="s">
        <v>247</v>
      </c>
      <c r="E20">
        <v>4.2465299999999997E-2</v>
      </c>
      <c r="F20">
        <v>42.463000000000001</v>
      </c>
      <c r="G20" s="2">
        <v>7.1999999999999997E-11</v>
      </c>
      <c r="H20">
        <v>-3.6633100000000002E-2</v>
      </c>
      <c r="I20">
        <v>5.6217000000000003E-3</v>
      </c>
    </row>
    <row r="21" spans="1:17" x14ac:dyDescent="0.2">
      <c r="A21" t="s">
        <v>213</v>
      </c>
      <c r="B21" s="7" t="s">
        <v>398</v>
      </c>
      <c r="C21" t="s">
        <v>405</v>
      </c>
      <c r="D21" t="s">
        <v>252</v>
      </c>
      <c r="E21">
        <v>4.2474199999999997E-2</v>
      </c>
      <c r="F21">
        <v>52.978999999999999</v>
      </c>
      <c r="G21" s="2">
        <v>3.4000000000000002E-13</v>
      </c>
      <c r="H21">
        <v>-4.0835299999999998E-2</v>
      </c>
      <c r="I21">
        <v>5.6102599999999997E-3</v>
      </c>
      <c r="J21" t="s">
        <v>250</v>
      </c>
      <c r="K21">
        <v>60.098399999999998</v>
      </c>
      <c r="L21">
        <v>-1.8749100000000001E-2</v>
      </c>
      <c r="M21">
        <v>55.116019569999999</v>
      </c>
      <c r="N21" t="s">
        <v>253</v>
      </c>
      <c r="O21">
        <v>55.7789</v>
      </c>
      <c r="P21">
        <v>-1.6581100000000001E-2</v>
      </c>
      <c r="Q21">
        <v>54.797063369999996</v>
      </c>
    </row>
    <row r="22" spans="1:17" x14ac:dyDescent="0.2">
      <c r="A22" t="s">
        <v>215</v>
      </c>
      <c r="B22" s="7" t="s">
        <v>399</v>
      </c>
      <c r="C22" t="s">
        <v>407</v>
      </c>
      <c r="D22" t="s">
        <v>216</v>
      </c>
      <c r="E22">
        <v>3.2800800000000002E-4</v>
      </c>
      <c r="F22">
        <v>35.5931</v>
      </c>
      <c r="G22" s="2">
        <v>2.4E-9</v>
      </c>
      <c r="H22">
        <v>0.36893500000000001</v>
      </c>
      <c r="I22">
        <v>6.1839699999999997E-2</v>
      </c>
      <c r="J22" t="s">
        <v>220</v>
      </c>
      <c r="K22">
        <v>91.097300000000004</v>
      </c>
      <c r="L22">
        <v>0</v>
      </c>
      <c r="M22">
        <v>35.5931</v>
      </c>
      <c r="N22" t="s">
        <v>221</v>
      </c>
      <c r="O22">
        <v>38.723100000000002</v>
      </c>
      <c r="P22">
        <v>0</v>
      </c>
      <c r="Q22">
        <v>35.5931</v>
      </c>
    </row>
    <row r="23" spans="1:17" x14ac:dyDescent="0.2">
      <c r="A23" t="s">
        <v>215</v>
      </c>
      <c r="B23" s="7" t="s">
        <v>399</v>
      </c>
      <c r="C23" t="s">
        <v>407</v>
      </c>
      <c r="D23" t="s">
        <v>228</v>
      </c>
      <c r="E23">
        <v>3.3251E-4</v>
      </c>
      <c r="F23">
        <v>33.68</v>
      </c>
      <c r="G23" s="2">
        <v>6.5000000000000003E-9</v>
      </c>
      <c r="H23">
        <v>-0.37131500000000001</v>
      </c>
      <c r="I23">
        <v>6.3981800000000005E-2</v>
      </c>
      <c r="J23" t="s">
        <v>229</v>
      </c>
      <c r="K23">
        <v>80.289000000000001</v>
      </c>
      <c r="L23">
        <v>0</v>
      </c>
      <c r="M23">
        <v>33.68</v>
      </c>
      <c r="N23" t="s">
        <v>230</v>
      </c>
      <c r="O23">
        <v>34.798000000000002</v>
      </c>
      <c r="P23">
        <v>0</v>
      </c>
      <c r="Q23">
        <v>33.68</v>
      </c>
    </row>
    <row r="24" spans="1:17" x14ac:dyDescent="0.2">
      <c r="A24" t="s">
        <v>215</v>
      </c>
      <c r="B24" s="7" t="s">
        <v>399</v>
      </c>
      <c r="C24" t="s">
        <v>407</v>
      </c>
      <c r="D24" t="s">
        <v>244</v>
      </c>
      <c r="E24">
        <v>3.38215E-4</v>
      </c>
      <c r="F24">
        <v>29.309899999999999</v>
      </c>
      <c r="G24" s="2">
        <v>6.1999999999999999E-8</v>
      </c>
      <c r="H24">
        <v>0.32461800000000002</v>
      </c>
      <c r="I24">
        <v>5.9960600000000003E-2</v>
      </c>
      <c r="J24" t="s">
        <v>245</v>
      </c>
      <c r="K24">
        <v>82.857299999999995</v>
      </c>
      <c r="L24">
        <v>0</v>
      </c>
      <c r="M24">
        <v>29.309899999999999</v>
      </c>
      <c r="N24" t="s">
        <v>246</v>
      </c>
      <c r="O24">
        <v>38.459200000000003</v>
      </c>
      <c r="P24">
        <v>1.7242199999999999E-2</v>
      </c>
      <c r="Q24">
        <v>28.16354321</v>
      </c>
    </row>
    <row r="25" spans="1:17" x14ac:dyDescent="0.2">
      <c r="A25" t="s">
        <v>215</v>
      </c>
      <c r="B25" s="7" t="s">
        <v>399</v>
      </c>
      <c r="C25" t="s">
        <v>407</v>
      </c>
      <c r="D25" t="s">
        <v>214</v>
      </c>
      <c r="E25">
        <v>3.2786700000000002E-4</v>
      </c>
      <c r="F25">
        <v>158.702</v>
      </c>
      <c r="G25" s="2">
        <v>2.1999999999999999E-36</v>
      </c>
      <c r="H25">
        <v>0.774899</v>
      </c>
      <c r="I25">
        <v>6.1511299999999998E-2</v>
      </c>
    </row>
    <row r="28" spans="1:17" x14ac:dyDescent="0.2">
      <c r="I28" s="2"/>
      <c r="K28" s="2"/>
    </row>
    <row r="29" spans="1:17" x14ac:dyDescent="0.2">
      <c r="I29" s="2"/>
      <c r="K29" s="2"/>
    </row>
    <row r="30" spans="1:17" x14ac:dyDescent="0.2">
      <c r="I30" s="2"/>
      <c r="K30" s="2"/>
    </row>
    <row r="31" spans="1:17" x14ac:dyDescent="0.2">
      <c r="I31" s="2"/>
      <c r="K31" s="2"/>
    </row>
    <row r="32" spans="1:17" x14ac:dyDescent="0.2">
      <c r="I32" s="2"/>
      <c r="K32" s="2"/>
    </row>
    <row r="33" spans="9:11" x14ac:dyDescent="0.2">
      <c r="I33" s="2"/>
      <c r="K33" s="2"/>
    </row>
    <row r="34" spans="9:11" x14ac:dyDescent="0.2">
      <c r="I34" s="2"/>
      <c r="K34" s="2"/>
    </row>
    <row r="35" spans="9:11" x14ac:dyDescent="0.2">
      <c r="I35" s="2"/>
      <c r="K35" s="2"/>
    </row>
    <row r="36" spans="9:11" x14ac:dyDescent="0.2">
      <c r="I36" s="2"/>
      <c r="K36" s="2"/>
    </row>
    <row r="37" spans="9:11" x14ac:dyDescent="0.2">
      <c r="I37" s="2"/>
      <c r="K37" s="2"/>
    </row>
    <row r="38" spans="9:11" x14ac:dyDescent="0.2">
      <c r="I38" s="2"/>
      <c r="K38" s="2"/>
    </row>
    <row r="39" spans="9:11" x14ac:dyDescent="0.2">
      <c r="I39" s="2"/>
      <c r="K39" s="2"/>
    </row>
    <row r="40" spans="9:11" x14ac:dyDescent="0.2">
      <c r="I40" s="2"/>
      <c r="K40" s="2"/>
    </row>
    <row r="41" spans="9:11" x14ac:dyDescent="0.2">
      <c r="I41" s="2"/>
      <c r="K41" s="2"/>
    </row>
    <row r="42" spans="9:11" x14ac:dyDescent="0.2">
      <c r="I42" s="2"/>
      <c r="K42" s="2"/>
    </row>
    <row r="43" spans="9:11" x14ac:dyDescent="0.2">
      <c r="I43" s="2"/>
      <c r="K43" s="2"/>
    </row>
    <row r="44" spans="9:11" x14ac:dyDescent="0.2">
      <c r="I44" s="2"/>
      <c r="K44" s="2"/>
    </row>
    <row r="45" spans="9:11" x14ac:dyDescent="0.2">
      <c r="I45" s="2"/>
      <c r="K45" s="2"/>
    </row>
    <row r="46" spans="9:11" x14ac:dyDescent="0.2">
      <c r="I46" s="2"/>
      <c r="K46" s="2"/>
    </row>
    <row r="47" spans="9:11" x14ac:dyDescent="0.2">
      <c r="I47" s="2"/>
      <c r="K47" s="2"/>
    </row>
    <row r="48" spans="9:11" x14ac:dyDescent="0.2">
      <c r="I48" s="2"/>
      <c r="K48" s="2"/>
    </row>
    <row r="49" spans="9:11" x14ac:dyDescent="0.2">
      <c r="I49" s="2"/>
      <c r="K49" s="2"/>
    </row>
    <row r="50" spans="9:11" x14ac:dyDescent="0.2">
      <c r="I50" s="2"/>
      <c r="K50" s="2"/>
    </row>
  </sheetData>
  <sortState xmlns:xlrd2="http://schemas.microsoft.com/office/spreadsheetml/2017/richdata2" ref="A3:Q25">
    <sortCondition ref="B1:B25"/>
  </sortState>
  <mergeCells count="2">
    <mergeCell ref="J1:M1"/>
    <mergeCell ref="N1:Q1"/>
  </mergeCells>
  <pageMargins left="0.7" right="0.7" top="0.75" bottom="0.75" header="0.3" footer="0.3"/>
  <pageSetup orientation="portrait" horizontalDpi="0" verticalDpi="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3442870-3EF4-E247-B0AE-AFD154EC36BB}">
  <dimension ref="A1:K47"/>
  <sheetViews>
    <sheetView workbookViewId="0">
      <pane ySplit="1" topLeftCell="A2" activePane="bottomLeft" state="frozen"/>
      <selection pane="bottomLeft"/>
    </sheetView>
  </sheetViews>
  <sheetFormatPr baseColWidth="10" defaultColWidth="11" defaultRowHeight="16" x14ac:dyDescent="0.2"/>
  <cols>
    <col min="1" max="1" width="31.33203125" bestFit="1" customWidth="1"/>
    <col min="2" max="2" width="10.83203125" style="7"/>
    <col min="3" max="3" width="18.33203125" customWidth="1"/>
    <col min="4" max="4" width="18.83203125" bestFit="1" customWidth="1"/>
  </cols>
  <sheetData>
    <row r="1" spans="1:11" s="3" customFormat="1" x14ac:dyDescent="0.2">
      <c r="A1" s="11" t="s">
        <v>487</v>
      </c>
      <c r="B1" s="3" t="s">
        <v>182</v>
      </c>
      <c r="C1" s="11" t="s">
        <v>488</v>
      </c>
      <c r="D1" s="3" t="s">
        <v>206</v>
      </c>
      <c r="E1" s="3" t="s">
        <v>254</v>
      </c>
      <c r="F1" s="3" t="s">
        <v>255</v>
      </c>
      <c r="G1" s="3" t="s">
        <v>256</v>
      </c>
      <c r="H1" s="3" t="s">
        <v>257</v>
      </c>
      <c r="I1" s="3" t="s">
        <v>258</v>
      </c>
      <c r="J1" s="3" t="s">
        <v>259</v>
      </c>
      <c r="K1" s="3" t="s">
        <v>260</v>
      </c>
    </row>
    <row r="2" spans="1:11" x14ac:dyDescent="0.2">
      <c r="A2" t="s">
        <v>240</v>
      </c>
      <c r="B2" s="7" t="s">
        <v>397</v>
      </c>
      <c r="C2">
        <v>1.9372E-3</v>
      </c>
      <c r="D2" t="s">
        <v>285</v>
      </c>
      <c r="E2">
        <v>1632</v>
      </c>
      <c r="F2">
        <v>9.6050000000000004</v>
      </c>
      <c r="G2">
        <v>39</v>
      </c>
      <c r="H2">
        <v>4.18</v>
      </c>
      <c r="I2">
        <v>2.8330000000000002</v>
      </c>
      <c r="J2">
        <v>6.1669999999999998</v>
      </c>
      <c r="K2" s="2">
        <v>5.6100000000000003E-13</v>
      </c>
    </row>
    <row r="3" spans="1:11" x14ac:dyDescent="0.2">
      <c r="A3" t="s">
        <v>240</v>
      </c>
      <c r="B3" s="7" t="s">
        <v>397</v>
      </c>
      <c r="C3">
        <v>1.9372E-3</v>
      </c>
      <c r="D3" t="s">
        <v>286</v>
      </c>
      <c r="E3">
        <v>1632</v>
      </c>
      <c r="F3">
        <v>7.7830000000000004</v>
      </c>
      <c r="G3">
        <v>33</v>
      </c>
      <c r="H3">
        <v>4.3559999999999999</v>
      </c>
      <c r="I3">
        <v>2.8479999999999999</v>
      </c>
      <c r="J3">
        <v>6.6639999999999997</v>
      </c>
      <c r="K3" s="2">
        <v>1.1600000000000001E-11</v>
      </c>
    </row>
    <row r="4" spans="1:11" x14ac:dyDescent="0.2">
      <c r="A4" t="s">
        <v>240</v>
      </c>
      <c r="B4" s="7" t="s">
        <v>397</v>
      </c>
      <c r="C4">
        <v>1.9372E-3</v>
      </c>
      <c r="D4" t="s">
        <v>287</v>
      </c>
      <c r="E4">
        <v>1545</v>
      </c>
      <c r="F4">
        <v>3.6269999999999998</v>
      </c>
      <c r="G4">
        <v>25</v>
      </c>
      <c r="H4">
        <v>7.1369999999999996</v>
      </c>
      <c r="I4">
        <v>4.234</v>
      </c>
      <c r="J4">
        <v>12.03</v>
      </c>
      <c r="K4" s="2">
        <v>1.61E-13</v>
      </c>
    </row>
    <row r="5" spans="1:11" x14ac:dyDescent="0.2">
      <c r="A5" t="s">
        <v>240</v>
      </c>
      <c r="B5" s="7" t="s">
        <v>397</v>
      </c>
      <c r="C5">
        <v>1.9372E-3</v>
      </c>
      <c r="D5" t="s">
        <v>288</v>
      </c>
      <c r="E5">
        <v>1545</v>
      </c>
      <c r="F5">
        <v>0.75600000000000001</v>
      </c>
      <c r="G5">
        <v>16</v>
      </c>
      <c r="H5">
        <v>23.08</v>
      </c>
      <c r="I5">
        <v>10.89</v>
      </c>
      <c r="J5">
        <v>48.91</v>
      </c>
      <c r="K5" s="2">
        <v>2.5300000000000002E-16</v>
      </c>
    </row>
    <row r="6" spans="1:11" x14ac:dyDescent="0.2">
      <c r="A6" t="s">
        <v>240</v>
      </c>
      <c r="B6" s="7" t="s">
        <v>397</v>
      </c>
      <c r="C6">
        <v>1.9372E-3</v>
      </c>
      <c r="D6" t="s">
        <v>289</v>
      </c>
      <c r="E6">
        <v>1632</v>
      </c>
      <c r="F6">
        <v>16.88</v>
      </c>
      <c r="G6">
        <v>78</v>
      </c>
      <c r="H6">
        <v>4.8630000000000004</v>
      </c>
      <c r="I6">
        <v>3.6749999999999998</v>
      </c>
      <c r="J6">
        <v>6.4370000000000003</v>
      </c>
      <c r="K6" s="2">
        <v>1.94E-28</v>
      </c>
    </row>
    <row r="7" spans="1:11" x14ac:dyDescent="0.2">
      <c r="A7" t="s">
        <v>240</v>
      </c>
      <c r="B7" s="7" t="s">
        <v>397</v>
      </c>
      <c r="C7">
        <v>1.9372E-3</v>
      </c>
      <c r="D7" t="s">
        <v>290</v>
      </c>
      <c r="E7">
        <v>1632</v>
      </c>
      <c r="F7">
        <v>13.12</v>
      </c>
      <c r="G7">
        <v>53</v>
      </c>
      <c r="H7">
        <v>4.1870000000000003</v>
      </c>
      <c r="I7">
        <v>2.9990000000000001</v>
      </c>
      <c r="J7">
        <v>5.8449999999999998</v>
      </c>
      <c r="K7" s="2">
        <v>4.0799999999999999E-17</v>
      </c>
    </row>
    <row r="8" spans="1:11" x14ac:dyDescent="0.2">
      <c r="A8" t="s">
        <v>240</v>
      </c>
      <c r="B8" s="7" t="s">
        <v>397</v>
      </c>
      <c r="C8">
        <v>1.9372E-3</v>
      </c>
      <c r="D8" t="s">
        <v>291</v>
      </c>
      <c r="E8">
        <v>1545</v>
      </c>
      <c r="F8">
        <v>6.1749999999999998</v>
      </c>
      <c r="G8">
        <v>36</v>
      </c>
      <c r="H8">
        <v>6.0469999999999997</v>
      </c>
      <c r="I8">
        <v>3.9529999999999998</v>
      </c>
      <c r="J8">
        <v>9.2509999999999994</v>
      </c>
      <c r="K8" s="2">
        <v>1.06E-16</v>
      </c>
    </row>
    <row r="9" spans="1:11" x14ac:dyDescent="0.2">
      <c r="A9" t="s">
        <v>240</v>
      </c>
      <c r="B9" s="7" t="s">
        <v>397</v>
      </c>
      <c r="C9">
        <v>1.9372E-3</v>
      </c>
      <c r="D9" t="s">
        <v>292</v>
      </c>
      <c r="E9">
        <v>1632</v>
      </c>
      <c r="F9">
        <v>2.8820000000000001</v>
      </c>
      <c r="G9">
        <v>72</v>
      </c>
      <c r="H9">
        <v>28.6</v>
      </c>
      <c r="I9">
        <v>19.899999999999999</v>
      </c>
      <c r="J9">
        <v>41.1</v>
      </c>
      <c r="K9" s="2">
        <v>1.8200000000000001E-73</v>
      </c>
    </row>
    <row r="10" spans="1:11" x14ac:dyDescent="0.2">
      <c r="A10" t="s">
        <v>240</v>
      </c>
      <c r="B10" s="7" t="s">
        <v>397</v>
      </c>
      <c r="C10">
        <v>1.9372E-3</v>
      </c>
      <c r="D10" t="s">
        <v>293</v>
      </c>
      <c r="E10">
        <v>1632</v>
      </c>
      <c r="F10">
        <v>2.194</v>
      </c>
      <c r="G10">
        <v>63</v>
      </c>
      <c r="H10">
        <v>33.21</v>
      </c>
      <c r="I10">
        <v>22.4</v>
      </c>
      <c r="J10">
        <v>49.23</v>
      </c>
      <c r="K10" s="2">
        <v>4.2500000000000001E-68</v>
      </c>
    </row>
    <row r="11" spans="1:11" x14ac:dyDescent="0.2">
      <c r="A11" t="s">
        <v>240</v>
      </c>
      <c r="B11" s="7" t="s">
        <v>397</v>
      </c>
      <c r="C11">
        <v>1.9372E-3</v>
      </c>
      <c r="D11" t="s">
        <v>294</v>
      </c>
      <c r="E11">
        <v>1632</v>
      </c>
      <c r="F11">
        <v>1.948</v>
      </c>
      <c r="G11">
        <v>63</v>
      </c>
      <c r="H11">
        <v>37.93</v>
      </c>
      <c r="I11">
        <v>25.45</v>
      </c>
      <c r="J11">
        <v>56.54</v>
      </c>
      <c r="K11" s="2">
        <v>2.8699999999999999E-71</v>
      </c>
    </row>
    <row r="12" spans="1:11" x14ac:dyDescent="0.2">
      <c r="A12" t="s">
        <v>240</v>
      </c>
      <c r="B12" s="7" t="s">
        <v>397</v>
      </c>
      <c r="C12">
        <v>1.9372E-3</v>
      </c>
      <c r="D12" t="s">
        <v>295</v>
      </c>
      <c r="E12">
        <v>1632</v>
      </c>
      <c r="F12">
        <v>2.544</v>
      </c>
      <c r="G12">
        <v>71</v>
      </c>
      <c r="H12">
        <v>32.31</v>
      </c>
      <c r="I12">
        <v>22.32</v>
      </c>
      <c r="J12">
        <v>46.77</v>
      </c>
      <c r="K12" s="2">
        <v>8.7899999999999999E-76</v>
      </c>
    </row>
    <row r="13" spans="1:11" x14ac:dyDescent="0.2">
      <c r="A13" t="s">
        <v>240</v>
      </c>
      <c r="B13" s="7" t="s">
        <v>397</v>
      </c>
      <c r="C13">
        <v>1.9372E-3</v>
      </c>
      <c r="D13" t="s">
        <v>296</v>
      </c>
      <c r="E13">
        <v>1632</v>
      </c>
      <c r="F13">
        <v>14.05</v>
      </c>
      <c r="G13">
        <v>60</v>
      </c>
      <c r="H13">
        <v>4.4459999999999997</v>
      </c>
      <c r="I13">
        <v>3.242</v>
      </c>
      <c r="J13">
        <v>6.0979999999999999</v>
      </c>
      <c r="K13" s="2">
        <v>2.0899999999999999E-20</v>
      </c>
    </row>
    <row r="14" spans="1:11" x14ac:dyDescent="0.2">
      <c r="A14" t="s">
        <v>240</v>
      </c>
      <c r="B14" s="7" t="s">
        <v>397</v>
      </c>
      <c r="C14">
        <v>1.9372E-3</v>
      </c>
      <c r="D14" t="s">
        <v>297</v>
      </c>
      <c r="E14">
        <v>1632</v>
      </c>
      <c r="F14">
        <v>11.98</v>
      </c>
      <c r="G14">
        <v>46</v>
      </c>
      <c r="H14">
        <v>3.96</v>
      </c>
      <c r="I14">
        <v>2.7759999999999998</v>
      </c>
      <c r="J14">
        <v>5.65</v>
      </c>
      <c r="K14" s="2">
        <v>3.2000000000000002E-14</v>
      </c>
    </row>
    <row r="15" spans="1:11" x14ac:dyDescent="0.2">
      <c r="A15" t="s">
        <v>240</v>
      </c>
      <c r="B15" s="7" t="s">
        <v>397</v>
      </c>
      <c r="C15">
        <v>1.9372E-3</v>
      </c>
      <c r="D15" t="s">
        <v>298</v>
      </c>
      <c r="E15">
        <v>1343</v>
      </c>
      <c r="F15">
        <v>5.6040000000000001</v>
      </c>
      <c r="G15">
        <v>28</v>
      </c>
      <c r="H15">
        <v>5.1529999999999996</v>
      </c>
      <c r="I15">
        <v>3.2109999999999999</v>
      </c>
      <c r="J15" s="2">
        <v>8.2680000000000007</v>
      </c>
      <c r="K15" s="2">
        <v>1.0799999999999999E-11</v>
      </c>
    </row>
    <row r="16" spans="1:11" x14ac:dyDescent="0.2">
      <c r="A16" t="s">
        <v>240</v>
      </c>
      <c r="B16" s="7" t="s">
        <v>397</v>
      </c>
      <c r="C16">
        <v>1.9372E-3</v>
      </c>
      <c r="D16" t="s">
        <v>299</v>
      </c>
      <c r="E16">
        <v>1632</v>
      </c>
      <c r="F16">
        <v>12.3</v>
      </c>
      <c r="G16">
        <v>55</v>
      </c>
      <c r="H16">
        <v>4.6500000000000004</v>
      </c>
      <c r="I16">
        <v>3.3359999999999999</v>
      </c>
      <c r="J16">
        <v>6.48</v>
      </c>
      <c r="K16" s="2">
        <v>1.14E-19</v>
      </c>
    </row>
    <row r="17" spans="1:11" x14ac:dyDescent="0.2">
      <c r="A17" t="s">
        <v>240</v>
      </c>
      <c r="B17" s="7" t="s">
        <v>397</v>
      </c>
      <c r="C17">
        <v>1.9372E-3</v>
      </c>
      <c r="D17" t="s">
        <v>300</v>
      </c>
      <c r="E17">
        <v>1632</v>
      </c>
      <c r="F17">
        <v>11.53</v>
      </c>
      <c r="G17">
        <v>51</v>
      </c>
      <c r="H17">
        <v>4.59</v>
      </c>
      <c r="I17">
        <v>3.246</v>
      </c>
      <c r="J17">
        <v>6.49</v>
      </c>
      <c r="K17" s="2">
        <v>6.5599999999999998E-18</v>
      </c>
    </row>
    <row r="18" spans="1:11" x14ac:dyDescent="0.2">
      <c r="A18" t="s">
        <v>240</v>
      </c>
      <c r="B18" s="7" t="s">
        <v>397</v>
      </c>
      <c r="C18">
        <v>1.9372E-3</v>
      </c>
      <c r="D18" t="s">
        <v>301</v>
      </c>
      <c r="E18">
        <v>1632</v>
      </c>
      <c r="F18">
        <v>10.19</v>
      </c>
      <c r="G18">
        <v>39</v>
      </c>
      <c r="H18">
        <v>3.9380000000000002</v>
      </c>
      <c r="I18">
        <v>2.673</v>
      </c>
      <c r="J18">
        <v>5.8019999999999996</v>
      </c>
      <c r="K18" s="2">
        <v>4.1300000000000004E-12</v>
      </c>
    </row>
    <row r="19" spans="1:11" x14ac:dyDescent="0.2">
      <c r="A19" t="s">
        <v>240</v>
      </c>
      <c r="B19" s="7" t="s">
        <v>397</v>
      </c>
      <c r="C19">
        <v>1.9372E-3</v>
      </c>
      <c r="D19" t="s">
        <v>302</v>
      </c>
      <c r="E19">
        <v>1451</v>
      </c>
      <c r="F19">
        <v>1.784</v>
      </c>
      <c r="G19">
        <v>22</v>
      </c>
      <c r="H19">
        <v>13.03</v>
      </c>
      <c r="I19">
        <v>7.1539999999999999</v>
      </c>
      <c r="J19">
        <v>23.72</v>
      </c>
      <c r="K19" s="2">
        <v>4.67E-17</v>
      </c>
    </row>
    <row r="20" spans="1:11" x14ac:dyDescent="0.2">
      <c r="A20" t="s">
        <v>240</v>
      </c>
      <c r="B20" s="7" t="s">
        <v>397</v>
      </c>
      <c r="C20">
        <v>1.9372E-3</v>
      </c>
      <c r="D20" t="s">
        <v>303</v>
      </c>
      <c r="E20">
        <v>1545</v>
      </c>
      <c r="F20">
        <v>1.0489999999999999</v>
      </c>
      <c r="G20">
        <v>27</v>
      </c>
      <c r="H20">
        <v>28.78</v>
      </c>
      <c r="I20">
        <v>15.92</v>
      </c>
      <c r="J20">
        <v>52.02</v>
      </c>
      <c r="K20" s="2">
        <v>9.5599999999999997E-29</v>
      </c>
    </row>
    <row r="21" spans="1:11" x14ac:dyDescent="0.2">
      <c r="A21" t="s">
        <v>240</v>
      </c>
      <c r="B21" s="7" t="s">
        <v>397</v>
      </c>
      <c r="C21">
        <v>1.9372E-3</v>
      </c>
      <c r="D21" t="s">
        <v>280</v>
      </c>
      <c r="E21">
        <v>1632</v>
      </c>
      <c r="F21">
        <v>13.99</v>
      </c>
      <c r="G21">
        <v>44</v>
      </c>
      <c r="H21">
        <v>3.2309999999999999</v>
      </c>
      <c r="I21">
        <v>2.2650000000000001</v>
      </c>
      <c r="J21">
        <v>4.6070000000000002</v>
      </c>
      <c r="K21" s="2">
        <v>9.43E-11</v>
      </c>
    </row>
    <row r="22" spans="1:11" x14ac:dyDescent="0.2">
      <c r="A22" t="s">
        <v>240</v>
      </c>
      <c r="B22" s="7" t="s">
        <v>397</v>
      </c>
      <c r="C22">
        <v>1.9372E-3</v>
      </c>
      <c r="D22" t="s">
        <v>304</v>
      </c>
      <c r="E22">
        <v>1632</v>
      </c>
      <c r="F22">
        <v>4.8220000000000001</v>
      </c>
      <c r="G22">
        <v>26</v>
      </c>
      <c r="H22">
        <v>5.5490000000000004</v>
      </c>
      <c r="I22">
        <v>3.38</v>
      </c>
      <c r="J22">
        <v>9.11</v>
      </c>
      <c r="K22" s="2">
        <v>1.23E-11</v>
      </c>
    </row>
    <row r="23" spans="1:11" x14ac:dyDescent="0.2">
      <c r="A23" t="s">
        <v>240</v>
      </c>
      <c r="B23" s="7" t="s">
        <v>397</v>
      </c>
      <c r="C23">
        <v>1.9372E-3</v>
      </c>
      <c r="D23" t="s">
        <v>281</v>
      </c>
      <c r="E23">
        <v>1632</v>
      </c>
      <c r="F23">
        <v>13.69</v>
      </c>
      <c r="G23">
        <v>44</v>
      </c>
      <c r="H23">
        <v>3.302</v>
      </c>
      <c r="I23">
        <v>2.3130000000000002</v>
      </c>
      <c r="J23">
        <v>4.7140000000000004</v>
      </c>
      <c r="K23" s="2">
        <v>4.8100000000000001E-11</v>
      </c>
    </row>
    <row r="24" spans="1:11" x14ac:dyDescent="0.2">
      <c r="A24" t="s">
        <v>213</v>
      </c>
      <c r="B24" s="7" t="s">
        <v>398</v>
      </c>
      <c r="C24">
        <v>4.2536999999999998E-2</v>
      </c>
      <c r="D24" t="s">
        <v>261</v>
      </c>
      <c r="E24">
        <v>35836</v>
      </c>
      <c r="F24">
        <v>420.2</v>
      </c>
      <c r="G24">
        <v>1020</v>
      </c>
      <c r="H24">
        <v>2.851</v>
      </c>
      <c r="I24">
        <v>2.625</v>
      </c>
      <c r="J24">
        <v>3.0960000000000001</v>
      </c>
      <c r="K24" s="2">
        <v>7.6700000000000004E-137</v>
      </c>
    </row>
    <row r="25" spans="1:11" x14ac:dyDescent="0.2">
      <c r="A25" t="s">
        <v>213</v>
      </c>
      <c r="B25" s="7" t="s">
        <v>398</v>
      </c>
      <c r="C25">
        <v>4.2536999999999998E-2</v>
      </c>
      <c r="D25" t="s">
        <v>262</v>
      </c>
      <c r="E25">
        <v>35836</v>
      </c>
      <c r="F25">
        <v>337.1</v>
      </c>
      <c r="G25">
        <v>838</v>
      </c>
      <c r="H25">
        <v>2.9279999999999999</v>
      </c>
      <c r="I25">
        <v>2.6720000000000002</v>
      </c>
      <c r="J25">
        <v>3.2080000000000002</v>
      </c>
      <c r="K25" s="2">
        <v>1.28E-117</v>
      </c>
    </row>
    <row r="26" spans="1:11" x14ac:dyDescent="0.2">
      <c r="A26" t="s">
        <v>213</v>
      </c>
      <c r="B26" s="7" t="s">
        <v>398</v>
      </c>
      <c r="C26">
        <v>4.2536999999999998E-2</v>
      </c>
      <c r="D26" t="s">
        <v>263</v>
      </c>
      <c r="E26">
        <v>35836</v>
      </c>
      <c r="F26">
        <v>195.8</v>
      </c>
      <c r="G26">
        <v>341</v>
      </c>
      <c r="H26">
        <v>1.879</v>
      </c>
      <c r="I26">
        <v>1.6479999999999999</v>
      </c>
      <c r="J26">
        <v>2.1419999999999999</v>
      </c>
      <c r="K26" s="2">
        <v>4.4799999999999999E-21</v>
      </c>
    </row>
    <row r="27" spans="1:11" x14ac:dyDescent="0.2">
      <c r="A27" t="s">
        <v>213</v>
      </c>
      <c r="B27" s="7" t="s">
        <v>398</v>
      </c>
      <c r="C27">
        <v>4.2536999999999998E-2</v>
      </c>
      <c r="D27" t="s">
        <v>264</v>
      </c>
      <c r="E27">
        <v>35836</v>
      </c>
      <c r="F27">
        <v>67.98</v>
      </c>
      <c r="G27">
        <v>442</v>
      </c>
      <c r="H27">
        <v>13.43</v>
      </c>
      <c r="I27">
        <v>11.34</v>
      </c>
      <c r="J27">
        <v>15.9</v>
      </c>
      <c r="K27" s="2">
        <v>4.3699999999999998E-200</v>
      </c>
    </row>
    <row r="28" spans="1:11" x14ac:dyDescent="0.2">
      <c r="A28" t="s">
        <v>213</v>
      </c>
      <c r="B28" s="7" t="s">
        <v>398</v>
      </c>
      <c r="C28">
        <v>4.2536999999999998E-2</v>
      </c>
      <c r="D28" t="s">
        <v>265</v>
      </c>
      <c r="E28">
        <v>35836</v>
      </c>
      <c r="F28">
        <v>163</v>
      </c>
      <c r="G28">
        <v>265</v>
      </c>
      <c r="H28">
        <v>1.7310000000000001</v>
      </c>
      <c r="I28">
        <v>1.4950000000000001</v>
      </c>
      <c r="J28">
        <v>2.004</v>
      </c>
      <c r="K28" s="2">
        <v>2.07E-13</v>
      </c>
    </row>
    <row r="29" spans="1:11" x14ac:dyDescent="0.2">
      <c r="A29" t="s">
        <v>213</v>
      </c>
      <c r="B29" s="7" t="s">
        <v>398</v>
      </c>
      <c r="C29">
        <v>4.2536999999999998E-2</v>
      </c>
      <c r="D29" t="s">
        <v>266</v>
      </c>
      <c r="E29">
        <v>35836</v>
      </c>
      <c r="F29">
        <v>22.97</v>
      </c>
      <c r="G29">
        <v>101</v>
      </c>
      <c r="H29">
        <v>6.4429999999999996</v>
      </c>
      <c r="I29">
        <v>4.7489999999999997</v>
      </c>
      <c r="J29">
        <v>8.74</v>
      </c>
      <c r="K29" s="2">
        <v>4.8699999999999999E-33</v>
      </c>
    </row>
    <row r="30" spans="1:11" x14ac:dyDescent="0.2">
      <c r="A30" t="s">
        <v>215</v>
      </c>
      <c r="B30" s="7" t="s">
        <v>399</v>
      </c>
      <c r="C30">
        <v>3.3472999999999999E-4</v>
      </c>
      <c r="D30" t="s">
        <v>267</v>
      </c>
      <c r="E30">
        <v>282</v>
      </c>
      <c r="F30">
        <v>11.57</v>
      </c>
      <c r="G30">
        <v>39</v>
      </c>
      <c r="H30">
        <v>3.7559999999999998</v>
      </c>
      <c r="I30">
        <v>2.5289999999999999</v>
      </c>
      <c r="J30">
        <v>5.5789999999999997</v>
      </c>
      <c r="K30" s="2">
        <v>5.4999999999999997E-11</v>
      </c>
    </row>
    <row r="31" spans="1:11" x14ac:dyDescent="0.2">
      <c r="A31" t="s">
        <v>215</v>
      </c>
      <c r="B31" s="7" t="s">
        <v>399</v>
      </c>
      <c r="C31">
        <v>3.3472999999999999E-4</v>
      </c>
      <c r="D31" t="s">
        <v>268</v>
      </c>
      <c r="E31">
        <v>282</v>
      </c>
      <c r="F31">
        <v>6.9349999999999996</v>
      </c>
      <c r="G31">
        <v>34</v>
      </c>
      <c r="H31">
        <v>5.452</v>
      </c>
      <c r="I31">
        <v>3.5139999999999998</v>
      </c>
      <c r="J31">
        <v>8.4589999999999996</v>
      </c>
      <c r="K31" s="2">
        <v>3.77E-14</v>
      </c>
    </row>
    <row r="32" spans="1:11" x14ac:dyDescent="0.2">
      <c r="A32" t="s">
        <v>215</v>
      </c>
      <c r="B32" s="7" t="s">
        <v>399</v>
      </c>
      <c r="C32">
        <v>3.3472999999999999E-4</v>
      </c>
      <c r="D32" t="s">
        <v>269</v>
      </c>
      <c r="E32">
        <v>282</v>
      </c>
      <c r="F32">
        <v>5.968</v>
      </c>
      <c r="G32">
        <v>32</v>
      </c>
      <c r="H32">
        <v>5.9370000000000003</v>
      </c>
      <c r="I32">
        <v>3.762</v>
      </c>
      <c r="J32">
        <v>9.3699999999999992</v>
      </c>
      <c r="K32" s="2">
        <v>1.9800000000000001E-14</v>
      </c>
    </row>
    <row r="33" spans="1:11" x14ac:dyDescent="0.2">
      <c r="A33" t="s">
        <v>215</v>
      </c>
      <c r="B33" s="7" t="s">
        <v>399</v>
      </c>
      <c r="C33">
        <v>3.3472999999999999E-4</v>
      </c>
      <c r="D33" t="s">
        <v>270</v>
      </c>
      <c r="E33">
        <v>282</v>
      </c>
      <c r="F33">
        <v>0.19620000000000001</v>
      </c>
      <c r="G33">
        <v>66</v>
      </c>
      <c r="H33">
        <v>566.29999999999995</v>
      </c>
      <c r="I33">
        <v>348.1</v>
      </c>
      <c r="J33">
        <v>921.3</v>
      </c>
      <c r="K33" s="2">
        <v>8.2799999999999995E-144</v>
      </c>
    </row>
    <row r="34" spans="1:11" x14ac:dyDescent="0.2">
      <c r="A34" t="s">
        <v>215</v>
      </c>
      <c r="B34" s="7" t="s">
        <v>399</v>
      </c>
      <c r="C34">
        <v>3.3472999999999999E-4</v>
      </c>
      <c r="D34" t="s">
        <v>271</v>
      </c>
      <c r="E34">
        <v>282</v>
      </c>
      <c r="F34">
        <v>0.16869999999999999</v>
      </c>
      <c r="G34">
        <v>65</v>
      </c>
      <c r="H34">
        <v>674</v>
      </c>
      <c r="I34">
        <v>410</v>
      </c>
      <c r="J34">
        <v>1108</v>
      </c>
      <c r="K34" s="2">
        <v>2.0499999999999999E-145</v>
      </c>
    </row>
    <row r="35" spans="1:11" x14ac:dyDescent="0.2">
      <c r="A35" t="s">
        <v>215</v>
      </c>
      <c r="B35" s="7" t="s">
        <v>399</v>
      </c>
      <c r="C35">
        <v>3.3472999999999999E-4</v>
      </c>
      <c r="D35" t="s">
        <v>272</v>
      </c>
      <c r="E35">
        <v>282</v>
      </c>
      <c r="F35">
        <v>3.6400000000000002E-2</v>
      </c>
      <c r="G35">
        <v>36</v>
      </c>
      <c r="H35">
        <v>3682</v>
      </c>
      <c r="I35">
        <v>1693</v>
      </c>
      <c r="J35">
        <v>8008</v>
      </c>
      <c r="K35" s="2">
        <v>2.4799999999999999E-95</v>
      </c>
    </row>
    <row r="36" spans="1:11" x14ac:dyDescent="0.2">
      <c r="A36" t="s">
        <v>215</v>
      </c>
      <c r="B36" s="7" t="s">
        <v>399</v>
      </c>
      <c r="C36">
        <v>3.3472999999999999E-4</v>
      </c>
      <c r="D36" t="s">
        <v>273</v>
      </c>
      <c r="E36">
        <v>282</v>
      </c>
      <c r="F36">
        <v>8.5019999999999998E-2</v>
      </c>
      <c r="G36">
        <v>18</v>
      </c>
      <c r="H36">
        <v>263.2</v>
      </c>
      <c r="I36">
        <v>110.2</v>
      </c>
      <c r="J36">
        <v>629</v>
      </c>
      <c r="K36" s="2">
        <v>4.5000000000000002E-36</v>
      </c>
    </row>
    <row r="37" spans="1:11" x14ac:dyDescent="0.2">
      <c r="A37" t="s">
        <v>215</v>
      </c>
      <c r="B37" s="7" t="s">
        <v>399</v>
      </c>
      <c r="C37">
        <v>3.3472999999999999E-4</v>
      </c>
      <c r="D37" t="s">
        <v>274</v>
      </c>
      <c r="E37">
        <v>282</v>
      </c>
      <c r="F37">
        <v>6.019E-2</v>
      </c>
      <c r="G37">
        <v>65</v>
      </c>
      <c r="H37">
        <v>5545</v>
      </c>
      <c r="I37">
        <v>3046</v>
      </c>
      <c r="J37">
        <v>10100</v>
      </c>
      <c r="K37" s="2">
        <v>6.6299999999999999E-175</v>
      </c>
    </row>
    <row r="38" spans="1:11" x14ac:dyDescent="0.2">
      <c r="A38" t="s">
        <v>215</v>
      </c>
      <c r="B38" s="7" t="s">
        <v>399</v>
      </c>
      <c r="C38">
        <v>3.3472999999999999E-4</v>
      </c>
      <c r="D38" t="s">
        <v>275</v>
      </c>
      <c r="E38">
        <v>282</v>
      </c>
      <c r="F38">
        <v>29.76</v>
      </c>
      <c r="G38">
        <v>129</v>
      </c>
      <c r="H38">
        <v>7.1619999999999999</v>
      </c>
      <c r="I38">
        <v>5.5380000000000003</v>
      </c>
      <c r="J38">
        <v>9.2629999999999999</v>
      </c>
      <c r="K38" s="2">
        <v>7.2000000000000001E-51</v>
      </c>
    </row>
    <row r="39" spans="1:11" x14ac:dyDescent="0.2">
      <c r="A39" t="s">
        <v>215</v>
      </c>
      <c r="B39" s="7" t="s">
        <v>399</v>
      </c>
      <c r="C39">
        <v>3.3472999999999999E-4</v>
      </c>
      <c r="D39" t="s">
        <v>276</v>
      </c>
      <c r="E39">
        <v>282</v>
      </c>
      <c r="F39">
        <v>24.25</v>
      </c>
      <c r="G39">
        <v>107</v>
      </c>
      <c r="H39">
        <v>6.5149999999999997</v>
      </c>
      <c r="I39">
        <v>4.9619999999999997</v>
      </c>
      <c r="J39">
        <v>8.5549999999999997</v>
      </c>
      <c r="K39" s="2">
        <v>1.84E-41</v>
      </c>
    </row>
    <row r="40" spans="1:11" x14ac:dyDescent="0.2">
      <c r="A40" t="s">
        <v>215</v>
      </c>
      <c r="B40" s="7" t="s">
        <v>399</v>
      </c>
      <c r="C40">
        <v>3.3472999999999999E-4</v>
      </c>
      <c r="D40" t="s">
        <v>277</v>
      </c>
      <c r="E40">
        <v>282</v>
      </c>
      <c r="F40">
        <v>3.1179999999999999</v>
      </c>
      <c r="G40">
        <v>24</v>
      </c>
      <c r="H40">
        <v>8.3550000000000004</v>
      </c>
      <c r="I40">
        <v>4.8540000000000001</v>
      </c>
      <c r="J40">
        <v>14.38</v>
      </c>
      <c r="K40" s="2">
        <v>1.8399999999999999E-14</v>
      </c>
    </row>
    <row r="41" spans="1:11" x14ac:dyDescent="0.2">
      <c r="A41" t="s">
        <v>215</v>
      </c>
      <c r="B41" s="7" t="s">
        <v>399</v>
      </c>
      <c r="C41">
        <v>3.3472999999999999E-4</v>
      </c>
      <c r="D41" t="s">
        <v>278</v>
      </c>
      <c r="E41">
        <v>282</v>
      </c>
      <c r="F41">
        <v>20.02</v>
      </c>
      <c r="G41">
        <v>96</v>
      </c>
      <c r="H41">
        <v>6.7720000000000002</v>
      </c>
      <c r="I41">
        <v>5.1639999999999997</v>
      </c>
      <c r="J41">
        <v>8.8800000000000008</v>
      </c>
      <c r="K41" s="2">
        <v>1.5999999999999999E-43</v>
      </c>
    </row>
    <row r="42" spans="1:11" x14ac:dyDescent="0.2">
      <c r="A42" t="s">
        <v>215</v>
      </c>
      <c r="B42" s="7" t="s">
        <v>399</v>
      </c>
      <c r="C42">
        <v>3.3472999999999999E-4</v>
      </c>
      <c r="D42" t="s">
        <v>279</v>
      </c>
      <c r="E42">
        <v>282</v>
      </c>
      <c r="F42">
        <v>7.3719999999999999</v>
      </c>
      <c r="G42">
        <v>31</v>
      </c>
      <c r="H42">
        <v>4.6100000000000003</v>
      </c>
      <c r="I42">
        <v>2.9540000000000002</v>
      </c>
      <c r="J42">
        <v>7.1929999999999996</v>
      </c>
      <c r="K42" s="2">
        <v>1.6700000000000001E-11</v>
      </c>
    </row>
    <row r="43" spans="1:11" x14ac:dyDescent="0.2">
      <c r="A43" t="s">
        <v>215</v>
      </c>
      <c r="B43" s="7" t="s">
        <v>399</v>
      </c>
      <c r="C43">
        <v>3.3472999999999999E-4</v>
      </c>
      <c r="D43" t="s">
        <v>280</v>
      </c>
      <c r="E43">
        <v>282</v>
      </c>
      <c r="F43">
        <v>2.3759999999999999</v>
      </c>
      <c r="G43">
        <v>18</v>
      </c>
      <c r="H43">
        <v>8.0579999999999998</v>
      </c>
      <c r="I43">
        <v>4.3209999999999997</v>
      </c>
      <c r="J43">
        <v>15.03</v>
      </c>
      <c r="K43" s="2">
        <v>5.2800000000000001E-11</v>
      </c>
    </row>
    <row r="44" spans="1:11" x14ac:dyDescent="0.2">
      <c r="A44" t="s">
        <v>215</v>
      </c>
      <c r="B44" s="7" t="s">
        <v>399</v>
      </c>
      <c r="C44">
        <v>3.3472999999999999E-4</v>
      </c>
      <c r="D44" t="s">
        <v>281</v>
      </c>
      <c r="E44">
        <v>282</v>
      </c>
      <c r="F44">
        <v>2.323</v>
      </c>
      <c r="G44">
        <v>18</v>
      </c>
      <c r="H44">
        <v>8.2430000000000003</v>
      </c>
      <c r="I44">
        <v>4.4130000000000003</v>
      </c>
      <c r="J44">
        <v>15.39</v>
      </c>
      <c r="K44" s="2">
        <v>3.6500000000000003E-11</v>
      </c>
    </row>
    <row r="45" spans="1:11" x14ac:dyDescent="0.2">
      <c r="A45" t="s">
        <v>215</v>
      </c>
      <c r="B45" s="7" t="s">
        <v>399</v>
      </c>
      <c r="C45">
        <v>3.3472999999999999E-4</v>
      </c>
      <c r="D45" t="s">
        <v>282</v>
      </c>
      <c r="E45">
        <v>282</v>
      </c>
      <c r="F45">
        <v>4.0759999999999996</v>
      </c>
      <c r="G45">
        <v>23</v>
      </c>
      <c r="H45">
        <v>6.0730000000000004</v>
      </c>
      <c r="I45">
        <v>3.5670000000000002</v>
      </c>
      <c r="J45">
        <v>10.34</v>
      </c>
      <c r="K45" s="2">
        <v>3.0200000000000003E-11</v>
      </c>
    </row>
    <row r="46" spans="1:11" x14ac:dyDescent="0.2">
      <c r="A46" t="s">
        <v>215</v>
      </c>
      <c r="B46" s="7" t="s">
        <v>399</v>
      </c>
      <c r="C46">
        <v>3.3472999999999999E-4</v>
      </c>
      <c r="D46" t="s">
        <v>283</v>
      </c>
      <c r="E46">
        <v>282</v>
      </c>
      <c r="F46">
        <v>11.4</v>
      </c>
      <c r="G46">
        <v>45</v>
      </c>
      <c r="H46">
        <v>4.5170000000000003</v>
      </c>
      <c r="I46">
        <v>3.1219999999999999</v>
      </c>
      <c r="J46">
        <v>6.5359999999999996</v>
      </c>
      <c r="K46" s="2">
        <v>1.26E-15</v>
      </c>
    </row>
    <row r="47" spans="1:11" x14ac:dyDescent="0.2">
      <c r="A47" t="s">
        <v>215</v>
      </c>
      <c r="B47" s="7" t="s">
        <v>399</v>
      </c>
      <c r="C47">
        <v>3.3472999999999999E-4</v>
      </c>
      <c r="D47" t="s">
        <v>284</v>
      </c>
      <c r="E47">
        <v>282</v>
      </c>
      <c r="F47">
        <v>3.2650000000000001</v>
      </c>
      <c r="G47">
        <v>22</v>
      </c>
      <c r="H47">
        <v>7.25</v>
      </c>
      <c r="I47">
        <v>4.1369999999999996</v>
      </c>
      <c r="J47">
        <v>12.71</v>
      </c>
      <c r="K47" s="2">
        <v>4.4700000000000001E-12</v>
      </c>
    </row>
  </sheetData>
  <pageMargins left="0.7" right="0.7" top="0.75" bottom="0.75" header="0.3" footer="0.3"/>
  <pageSetup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Legends</vt:lpstr>
      <vt:lpstr>Supp Data 1</vt:lpstr>
      <vt:lpstr>Supp Data 2</vt:lpstr>
      <vt:lpstr>Supp Data 3</vt:lpstr>
      <vt:lpstr>Supp Data 4</vt:lpstr>
      <vt:lpstr>Supp Data 5</vt:lpstr>
      <vt:lpstr>Supp Data 6</vt:lpstr>
      <vt:lpstr>Supp Data 7</vt:lpstr>
      <vt:lpstr>Supp Data 8</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argaux Hujoel</cp:lastModifiedBy>
  <dcterms:created xsi:type="dcterms:W3CDTF">2025-05-30T14:55:55Z</dcterms:created>
  <dcterms:modified xsi:type="dcterms:W3CDTF">2025-10-30T16:36:21Z</dcterms:modified>
</cp:coreProperties>
</file>